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U:\Manuscripts\Cantsilieris-Morpheus\Genome Biology resubmit\"/>
    </mc:Choice>
  </mc:AlternateContent>
  <bookViews>
    <workbookView xWindow="0" yWindow="0" windowWidth="28800" windowHeight="12045"/>
  </bookViews>
  <sheets>
    <sheet name="Table S1" sheetId="1" r:id="rId1"/>
    <sheet name="Table S2" sheetId="28" r:id="rId2"/>
    <sheet name="Table S3" sheetId="4" r:id="rId3"/>
    <sheet name="Table S4" sheetId="8" r:id="rId4"/>
    <sheet name="Table S5" sheetId="29" r:id="rId5"/>
    <sheet name="Table S6" sheetId="31" r:id="rId6"/>
    <sheet name="Table S7" sheetId="30" r:id="rId7"/>
    <sheet name="Table S8" sheetId="32" r:id="rId8"/>
    <sheet name="Table S9" sheetId="33" r:id="rId9"/>
  </sheets>
  <calcPr calcId="162913"/>
</workbook>
</file>

<file path=xl/calcChain.xml><?xml version="1.0" encoding="utf-8"?>
<calcChain xmlns="http://schemas.openxmlformats.org/spreadsheetml/2006/main">
  <c r="I96" i="29" l="1"/>
  <c r="I95" i="29"/>
  <c r="I163" i="29" l="1"/>
  <c r="F163" i="29"/>
  <c r="I162" i="29"/>
  <c r="F162" i="29"/>
  <c r="I159" i="29"/>
  <c r="F159" i="29"/>
  <c r="W149" i="29"/>
  <c r="T149" i="29"/>
  <c r="I149" i="29"/>
  <c r="F149" i="29"/>
  <c r="W148" i="29"/>
  <c r="T148" i="29"/>
  <c r="I148" i="29"/>
  <c r="F148" i="29"/>
  <c r="W147" i="29"/>
  <c r="T147" i="29"/>
  <c r="I147" i="29"/>
  <c r="F147" i="29"/>
  <c r="W146" i="29"/>
  <c r="T146" i="29"/>
  <c r="I146" i="29"/>
  <c r="F146" i="29"/>
  <c r="W145" i="29"/>
  <c r="T145" i="29"/>
  <c r="I145" i="29"/>
  <c r="F145" i="29"/>
  <c r="W144" i="29"/>
  <c r="T144" i="29"/>
  <c r="I144" i="29"/>
  <c r="F144" i="29"/>
  <c r="W143" i="29"/>
  <c r="T143" i="29"/>
  <c r="I143" i="29"/>
  <c r="F143" i="29"/>
  <c r="W142" i="29"/>
  <c r="T142" i="29"/>
  <c r="I142" i="29"/>
  <c r="F142" i="29"/>
  <c r="W134" i="29"/>
  <c r="T134" i="29"/>
  <c r="I134" i="29"/>
  <c r="F134" i="29"/>
  <c r="W133" i="29"/>
  <c r="T133" i="29"/>
  <c r="I133" i="29"/>
  <c r="F133" i="29"/>
  <c r="W132" i="29"/>
  <c r="T132" i="29"/>
  <c r="I132" i="29"/>
  <c r="F132" i="29"/>
  <c r="W131" i="29"/>
  <c r="T131" i="29"/>
  <c r="I131" i="29"/>
  <c r="F131" i="29"/>
  <c r="W130" i="29"/>
  <c r="T130" i="29"/>
  <c r="W129" i="29"/>
  <c r="T129" i="29"/>
  <c r="I129" i="29"/>
  <c r="F129" i="29"/>
  <c r="W116" i="29"/>
  <c r="T116" i="29"/>
  <c r="I116" i="29"/>
  <c r="F116" i="29"/>
  <c r="W115" i="29"/>
  <c r="T115" i="29"/>
  <c r="I115" i="29"/>
  <c r="F115" i="29"/>
  <c r="I111" i="29"/>
  <c r="F111" i="29"/>
  <c r="W101" i="29"/>
  <c r="T101" i="29"/>
  <c r="I101" i="29"/>
  <c r="F101" i="29"/>
  <c r="W100" i="29"/>
  <c r="T100" i="29"/>
  <c r="I100" i="29"/>
  <c r="F100" i="29"/>
  <c r="W99" i="29"/>
  <c r="T99" i="29"/>
  <c r="I99" i="29"/>
  <c r="F99" i="29"/>
  <c r="W97" i="29"/>
  <c r="T97" i="29"/>
  <c r="I97" i="29"/>
  <c r="F97" i="29"/>
  <c r="W96" i="29"/>
  <c r="T96" i="29"/>
  <c r="F96" i="29"/>
  <c r="W95" i="29"/>
  <c r="T95" i="29"/>
  <c r="F95" i="29"/>
  <c r="W94" i="29"/>
  <c r="T94" i="29"/>
  <c r="W92" i="29"/>
  <c r="I92" i="29"/>
  <c r="F92" i="29"/>
  <c r="W83" i="29"/>
  <c r="T83" i="29"/>
  <c r="I83" i="29"/>
  <c r="F83" i="29"/>
  <c r="W82" i="29"/>
  <c r="T82" i="29"/>
  <c r="I82" i="29"/>
  <c r="F82" i="29"/>
  <c r="W81" i="29"/>
  <c r="T81" i="29"/>
  <c r="I81" i="29"/>
  <c r="F81" i="29"/>
  <c r="W80" i="29"/>
  <c r="T80" i="29"/>
  <c r="I80" i="29"/>
  <c r="F80" i="29"/>
  <c r="W79" i="29"/>
  <c r="T79" i="29"/>
  <c r="I79" i="29"/>
  <c r="F79" i="29"/>
  <c r="W78" i="29"/>
  <c r="T78" i="29"/>
  <c r="I78" i="29"/>
  <c r="F78" i="29"/>
  <c r="W77" i="29"/>
  <c r="T77" i="29"/>
  <c r="I77" i="29"/>
  <c r="F77" i="29"/>
  <c r="W76" i="29"/>
  <c r="T76" i="29"/>
  <c r="W75" i="29"/>
  <c r="T75" i="29"/>
  <c r="I75" i="29"/>
  <c r="F75" i="29"/>
  <c r="W74" i="29"/>
  <c r="T74" i="29"/>
  <c r="I74" i="29"/>
  <c r="F74" i="29"/>
  <c r="W66" i="29"/>
  <c r="T66" i="29"/>
  <c r="I66" i="29"/>
  <c r="F66" i="29"/>
  <c r="W65" i="29"/>
  <c r="T65" i="29"/>
  <c r="I65" i="29"/>
  <c r="F65" i="29"/>
  <c r="W64" i="29"/>
  <c r="T64" i="29"/>
  <c r="I64" i="29"/>
  <c r="F64" i="29"/>
  <c r="W63" i="29"/>
  <c r="T63" i="29"/>
  <c r="I63" i="29"/>
  <c r="F63" i="29"/>
  <c r="W62" i="29"/>
  <c r="T62" i="29"/>
  <c r="I62" i="29"/>
  <c r="F62" i="29"/>
  <c r="W61" i="29"/>
  <c r="T61" i="29"/>
  <c r="I61" i="29"/>
  <c r="F61" i="29"/>
  <c r="W60" i="29"/>
  <c r="T60" i="29"/>
  <c r="I60" i="29"/>
  <c r="F60" i="29"/>
  <c r="W59" i="29"/>
  <c r="T59" i="29"/>
  <c r="I59" i="29"/>
  <c r="F59" i="29"/>
  <c r="W58" i="29"/>
  <c r="T58" i="29"/>
  <c r="I58" i="29"/>
  <c r="F58" i="29"/>
  <c r="W57" i="29"/>
  <c r="T57" i="29"/>
  <c r="I57" i="29"/>
  <c r="F57" i="29"/>
  <c r="W56" i="29"/>
  <c r="I56" i="29"/>
  <c r="W49" i="29"/>
  <c r="T49" i="29"/>
  <c r="I49" i="29"/>
  <c r="F49" i="29"/>
  <c r="W48" i="29"/>
  <c r="T48" i="29"/>
  <c r="I48" i="29"/>
  <c r="F48" i="29"/>
  <c r="W47" i="29"/>
  <c r="T47" i="29"/>
  <c r="I47" i="29"/>
  <c r="F47" i="29"/>
  <c r="W46" i="29"/>
  <c r="T46" i="29"/>
  <c r="I46" i="29"/>
  <c r="F46" i="29"/>
  <c r="W45" i="29"/>
  <c r="T45" i="29"/>
  <c r="I45" i="29"/>
  <c r="F45" i="29"/>
  <c r="W44" i="29"/>
  <c r="T44" i="29"/>
  <c r="I44" i="29"/>
  <c r="F44" i="29"/>
  <c r="W43" i="29"/>
  <c r="T43" i="29"/>
  <c r="I43" i="29"/>
  <c r="F43" i="29"/>
  <c r="W42" i="29"/>
  <c r="T42" i="29"/>
  <c r="I42" i="29"/>
  <c r="F42" i="29"/>
  <c r="W41" i="29"/>
  <c r="T41" i="29"/>
  <c r="I41" i="29"/>
  <c r="F41" i="29"/>
  <c r="W40" i="29"/>
  <c r="I40" i="29"/>
  <c r="W39" i="29"/>
  <c r="I39" i="29"/>
  <c r="W32" i="29"/>
  <c r="T32" i="29"/>
  <c r="I32" i="29"/>
  <c r="F32" i="29"/>
  <c r="W31" i="29"/>
  <c r="T31" i="29"/>
  <c r="I31" i="29"/>
  <c r="F31" i="29"/>
  <c r="W30" i="29"/>
  <c r="T30" i="29"/>
  <c r="I30" i="29"/>
  <c r="F30" i="29"/>
  <c r="W29" i="29"/>
  <c r="T29" i="29"/>
  <c r="I29" i="29"/>
  <c r="F29" i="29"/>
  <c r="W28" i="29"/>
  <c r="T28" i="29"/>
  <c r="I28" i="29"/>
  <c r="F28" i="29"/>
  <c r="W27" i="29"/>
  <c r="T27" i="29"/>
  <c r="I27" i="29"/>
  <c r="F27" i="29"/>
  <c r="W26" i="29"/>
  <c r="T26" i="29"/>
  <c r="I26" i="29"/>
  <c r="F26" i="29"/>
  <c r="W25" i="29"/>
  <c r="T25" i="29"/>
  <c r="I25" i="29"/>
  <c r="F25" i="29"/>
  <c r="W24" i="29"/>
  <c r="T24" i="29"/>
  <c r="I24" i="29"/>
  <c r="F24" i="29"/>
  <c r="W23" i="29"/>
  <c r="T23" i="29"/>
  <c r="I23" i="29"/>
  <c r="F23" i="29"/>
  <c r="W22" i="29"/>
  <c r="T22" i="29"/>
  <c r="I22" i="29"/>
  <c r="F22" i="29"/>
  <c r="W21" i="29"/>
  <c r="I21" i="29"/>
  <c r="W20" i="29"/>
  <c r="T20" i="29"/>
  <c r="I20" i="29"/>
  <c r="F20" i="29"/>
  <c r="W12" i="29"/>
  <c r="T12" i="29"/>
  <c r="I12" i="29"/>
  <c r="F12" i="29"/>
  <c r="W11" i="29"/>
  <c r="T11" i="29"/>
  <c r="I11" i="29"/>
  <c r="F11" i="29"/>
  <c r="W10" i="29"/>
  <c r="T10" i="29"/>
  <c r="I10" i="29"/>
  <c r="F10" i="29"/>
  <c r="I9" i="29"/>
  <c r="W8" i="29"/>
  <c r="T8" i="29"/>
  <c r="I8" i="29"/>
  <c r="F8" i="29"/>
  <c r="W7" i="29"/>
  <c r="T7" i="29"/>
  <c r="I7" i="29"/>
  <c r="F7" i="29"/>
</calcChain>
</file>

<file path=xl/sharedStrings.xml><?xml version="1.0" encoding="utf-8"?>
<sst xmlns="http://schemas.openxmlformats.org/spreadsheetml/2006/main" count="2190" uniqueCount="950">
  <si>
    <t>clone name</t>
  </si>
  <si>
    <t>CH259-177K12</t>
  </si>
  <si>
    <t>CH259-282N4</t>
  </si>
  <si>
    <t>CH259-150J6</t>
  </si>
  <si>
    <t>CH259-209H22</t>
  </si>
  <si>
    <t>CH259-437F11</t>
  </si>
  <si>
    <t>CH259-465C23</t>
  </si>
  <si>
    <t>CH259-157F5</t>
  </si>
  <si>
    <t>CH259-271C3</t>
  </si>
  <si>
    <t>CH259-391C21</t>
  </si>
  <si>
    <t>CH259-21L22</t>
  </si>
  <si>
    <t>CH259-239O23</t>
  </si>
  <si>
    <t>CH259-145L14</t>
  </si>
  <si>
    <t>CH259-384J4</t>
  </si>
  <si>
    <t>CH259-120B21</t>
  </si>
  <si>
    <t>CH259-131N24</t>
  </si>
  <si>
    <t>CH259-281P3</t>
  </si>
  <si>
    <t>CH259-40E8</t>
  </si>
  <si>
    <t>CH259-31C12</t>
  </si>
  <si>
    <t>CH259-370J19</t>
  </si>
  <si>
    <t>CH259-463I10</t>
  </si>
  <si>
    <t>CH259-373M7</t>
  </si>
  <si>
    <t>CH259-458D18</t>
  </si>
  <si>
    <t>CH259-84B10</t>
  </si>
  <si>
    <t>CH259-204P11</t>
  </si>
  <si>
    <t>CH259-327A13</t>
  </si>
  <si>
    <t>CH259-128E05</t>
  </si>
  <si>
    <t>CH259-306J15</t>
  </si>
  <si>
    <t>CH259-370O13</t>
  </si>
  <si>
    <t>CH259-255M7</t>
  </si>
  <si>
    <t>CH259-388E5</t>
  </si>
  <si>
    <t>CH259-250O22</t>
  </si>
  <si>
    <t>CH259-294J13</t>
  </si>
  <si>
    <t>CH259-78B10</t>
  </si>
  <si>
    <t>CH259-91H7</t>
  </si>
  <si>
    <t>CH259-461C5</t>
  </si>
  <si>
    <t>CH259-99L9</t>
  </si>
  <si>
    <t>chromosome (GRCh38)</t>
  </si>
  <si>
    <t>GRCh38 coordinate</t>
  </si>
  <si>
    <t>point one</t>
  </si>
  <si>
    <t>point two</t>
  </si>
  <si>
    <t>contig size</t>
  </si>
  <si>
    <t>marmoset</t>
  </si>
  <si>
    <t>11q25</t>
  </si>
  <si>
    <t>chr11:134089171-134426493</t>
  </si>
  <si>
    <t>CH276-486K10</t>
  </si>
  <si>
    <t>AC206001.4</t>
  </si>
  <si>
    <t>CH276-210E15</t>
  </si>
  <si>
    <t>AC206446.3</t>
  </si>
  <si>
    <t>NPIP</t>
  </si>
  <si>
    <t>CH276-323M15</t>
  </si>
  <si>
    <t>AC206569.4</t>
  </si>
  <si>
    <t>CH276-241O5</t>
  </si>
  <si>
    <t>AC207090.4</t>
  </si>
  <si>
    <t>CH276-130E1</t>
  </si>
  <si>
    <t>AC211879.4</t>
  </si>
  <si>
    <t>CH276-93B11</t>
  </si>
  <si>
    <t>AC211923.4</t>
  </si>
  <si>
    <t>CH276-223O5</t>
  </si>
  <si>
    <t>AC212167.3</t>
  </si>
  <si>
    <t>CH276-423L2</t>
  </si>
  <si>
    <t>AC212374.3</t>
  </si>
  <si>
    <t>CH276-341F3</t>
  </si>
  <si>
    <t>AC215781.3</t>
  </si>
  <si>
    <t>CH276-361F12</t>
  </si>
  <si>
    <t>AC217400.4</t>
  </si>
  <si>
    <t>CH276-135J17</t>
  </si>
  <si>
    <t>AC275847.1</t>
  </si>
  <si>
    <t>11q14.3-q21</t>
  </si>
  <si>
    <t>chr11:92975146-93322890</t>
  </si>
  <si>
    <t>AC239280.2</t>
  </si>
  <si>
    <t>Xp11.22</t>
  </si>
  <si>
    <t>chrX:50779754-51164122</t>
  </si>
  <si>
    <t>CH259-135C4</t>
  </si>
  <si>
    <t>AC239282.3</t>
  </si>
  <si>
    <t>AC239356.2</t>
  </si>
  <si>
    <t>20p11.23</t>
  </si>
  <si>
    <t>chr20:19699339-20204283</t>
  </si>
  <si>
    <t>AC239359.3</t>
  </si>
  <si>
    <t>4q32.1</t>
  </si>
  <si>
    <t>chr4:159791801-160080801</t>
  </si>
  <si>
    <t>AC240808.2</t>
  </si>
  <si>
    <t>CH259-211A21</t>
  </si>
  <si>
    <t>AC241451.3</t>
  </si>
  <si>
    <t>1q23.1</t>
  </si>
  <si>
    <t>chr1:158017576-158422332</t>
  </si>
  <si>
    <t>AC241470.3</t>
  </si>
  <si>
    <t>macaque</t>
  </si>
  <si>
    <t>16p13.12</t>
  </si>
  <si>
    <t>chr16:14543720-15464598</t>
  </si>
  <si>
    <t>CH250-104D7</t>
  </si>
  <si>
    <t>CH250-141L18</t>
  </si>
  <si>
    <t>CH250-186M3</t>
  </si>
  <si>
    <t>16p13.13</t>
  </si>
  <si>
    <t>chr16:11004853-11779969</t>
  </si>
  <si>
    <t>CH259-185B4</t>
  </si>
  <si>
    <t>CH259-122F12</t>
  </si>
  <si>
    <t>Unknown</t>
  </si>
  <si>
    <t>CH259-380D1</t>
  </si>
  <si>
    <t>CH251-66M12</t>
  </si>
  <si>
    <t>CH251-351P24</t>
  </si>
  <si>
    <t>chr11:134773518-135077743</t>
  </si>
  <si>
    <t>CH251-363E13</t>
  </si>
  <si>
    <t>CH259-203F16</t>
  </si>
  <si>
    <t>chr16:14561034-14694625</t>
  </si>
  <si>
    <t>CH259-405L7</t>
  </si>
  <si>
    <t>CH251-641E6</t>
  </si>
  <si>
    <t>CH251-539I12</t>
  </si>
  <si>
    <t>CH259-319I10</t>
  </si>
  <si>
    <t>CH259-193K1</t>
  </si>
  <si>
    <t>CH259-83I15</t>
  </si>
  <si>
    <t>CH251-497M24</t>
  </si>
  <si>
    <t>CH259-434I5</t>
  </si>
  <si>
    <t>CH251-61I23</t>
  </si>
  <si>
    <t>CH251-104H24</t>
  </si>
  <si>
    <t>CH251-332L16</t>
  </si>
  <si>
    <t>CH251-876O23</t>
  </si>
  <si>
    <t>CH251-562D15</t>
  </si>
  <si>
    <t>CH251-593G6</t>
  </si>
  <si>
    <t>CH251-661K7</t>
  </si>
  <si>
    <t>CH259-181M12</t>
  </si>
  <si>
    <t>CH259-528N8</t>
  </si>
  <si>
    <t>CH259-334D23</t>
  </si>
  <si>
    <t>AC097264</t>
  </si>
  <si>
    <t>chr17q25_chr13q12</t>
  </si>
  <si>
    <t>chr17:82916308, chr13:19782908</t>
  </si>
  <si>
    <t>AC097265</t>
  </si>
  <si>
    <t>CH259-211B21</t>
  </si>
  <si>
    <t>CH259-385M4</t>
  </si>
  <si>
    <t>AC097268</t>
  </si>
  <si>
    <t>AC097330</t>
  </si>
  <si>
    <t>CH259-174C20</t>
  </si>
  <si>
    <t>AC148537</t>
  </si>
  <si>
    <t>CH259-321A12</t>
  </si>
  <si>
    <t>AC148538</t>
  </si>
  <si>
    <t>AC148839</t>
  </si>
  <si>
    <t>CH259-46L13</t>
  </si>
  <si>
    <t>AC148882</t>
  </si>
  <si>
    <t>AC149436</t>
  </si>
  <si>
    <t>CH17-32G2</t>
  </si>
  <si>
    <t>AC154112</t>
  </si>
  <si>
    <t>AC097271</t>
  </si>
  <si>
    <t>AC097327</t>
  </si>
  <si>
    <t>AC097333</t>
  </si>
  <si>
    <t>AC148838</t>
  </si>
  <si>
    <t>CH17-56E8</t>
  </si>
  <si>
    <t>CH17-298H2</t>
  </si>
  <si>
    <t>CH17-204L16</t>
  </si>
  <si>
    <t>CH17-262H22</t>
  </si>
  <si>
    <t>Squirrel Monkey</t>
  </si>
  <si>
    <t>chr2q11.2</t>
  </si>
  <si>
    <t>CH254-90K9</t>
  </si>
  <si>
    <t>chr11q25</t>
  </si>
  <si>
    <t>CH254-5O3</t>
  </si>
  <si>
    <t>CH259-236M6</t>
  </si>
  <si>
    <t>chr16p13</t>
  </si>
  <si>
    <t>CH254-48O22</t>
  </si>
  <si>
    <t>CH259-494K11</t>
  </si>
  <si>
    <t>chr16p13.13</t>
  </si>
  <si>
    <t>chr16:10374058-10696707</t>
  </si>
  <si>
    <t>CH259-246G15</t>
  </si>
  <si>
    <t>CH259-364O9</t>
  </si>
  <si>
    <t>CH259-266G1</t>
  </si>
  <si>
    <t>chimpanzee</t>
  </si>
  <si>
    <t>CH251-2H2</t>
  </si>
  <si>
    <t>CH251-184O10</t>
  </si>
  <si>
    <t>Mouse Lemur</t>
  </si>
  <si>
    <t>chr16p12.3</t>
  </si>
  <si>
    <t>CH251-1N12</t>
  </si>
  <si>
    <t>CH257-515L9</t>
  </si>
  <si>
    <t>chr16p13.11</t>
  </si>
  <si>
    <t>CH257-59J2</t>
  </si>
  <si>
    <t>CH257-342N4</t>
  </si>
  <si>
    <t>CH257-7F7</t>
  </si>
  <si>
    <t>CH259-289D11</t>
  </si>
  <si>
    <t>CH259-103M8</t>
  </si>
  <si>
    <t>CH259-46I04</t>
  </si>
  <si>
    <t>CH259-272B20</t>
  </si>
  <si>
    <t>CH259-266A7</t>
  </si>
  <si>
    <t>CH259-205A19</t>
  </si>
  <si>
    <t>CH259-170G3</t>
  </si>
  <si>
    <t>CH259-169N9</t>
  </si>
  <si>
    <t>CH259-155J5</t>
  </si>
  <si>
    <t>CH259-151I16</t>
  </si>
  <si>
    <t>CH259-148A8</t>
  </si>
  <si>
    <t>CH259-115L6</t>
  </si>
  <si>
    <t>CH259-082F4</t>
  </si>
  <si>
    <t>CH259-037N4</t>
  </si>
  <si>
    <t>CH259-68F4</t>
  </si>
  <si>
    <t>CH259-288M3</t>
  </si>
  <si>
    <t>AC243753.3</t>
  </si>
  <si>
    <t>AC243915.4</t>
  </si>
  <si>
    <t>AC243743.3</t>
  </si>
  <si>
    <t>AC243651.3</t>
  </si>
  <si>
    <t>AC243791.3</t>
  </si>
  <si>
    <t>AC245049.4</t>
  </si>
  <si>
    <t>AC243733.3</t>
  </si>
  <si>
    <t>Species Identified</t>
  </si>
  <si>
    <t>chr16:11527314-11548048</t>
  </si>
  <si>
    <t>.</t>
  </si>
  <si>
    <t>HSA Location</t>
  </si>
  <si>
    <t>Duplicon</t>
  </si>
  <si>
    <t>Genes</t>
  </si>
  <si>
    <t>Primates/Prosimian</t>
  </si>
  <si>
    <t>chr16:14711689-14726338</t>
  </si>
  <si>
    <t>LCR16a</t>
  </si>
  <si>
    <t>Nuclear pore complex interacting protein</t>
  </si>
  <si>
    <t>Marmoset/Orangutan</t>
  </si>
  <si>
    <t>LCR16a-001</t>
  </si>
  <si>
    <t>LITAF</t>
  </si>
  <si>
    <t>Lipopolysaccharide induced TNF factor, DNA-binding protein and can mediate TNF-alpha expression an inflammatory mediator</t>
  </si>
  <si>
    <t>RMI2</t>
  </si>
  <si>
    <t>RecQ mediated genome instability 2, a role in homologous recombination-dependent DNA repair and is essential for genome stability</t>
  </si>
  <si>
    <t>chr16:11320235-11452411</t>
  </si>
  <si>
    <t>LCR16a-002</t>
  </si>
  <si>
    <t>CTD-3088G3</t>
  </si>
  <si>
    <t>LCR16a-003</t>
  </si>
  <si>
    <t>MTRNR2L</t>
  </si>
  <si>
    <t>Primates</t>
  </si>
  <si>
    <t>chr9:33565330-33577380</t>
  </si>
  <si>
    <t>LCR16a-004</t>
  </si>
  <si>
    <t>ANKRD18B</t>
  </si>
  <si>
    <t>Ankyrin repeat domain 18B-suspected core duplicon</t>
  </si>
  <si>
    <t>REXO1</t>
  </si>
  <si>
    <t>RNA exonuclease 1 homolog</t>
  </si>
  <si>
    <t>Marmoset</t>
  </si>
  <si>
    <t>chr11:134239610-134264044</t>
  </si>
  <si>
    <t>LCR16a-005</t>
  </si>
  <si>
    <t>VPS26B</t>
  </si>
  <si>
    <t>VPS26, retromer complex component B</t>
  </si>
  <si>
    <t>THYN1</t>
  </si>
  <si>
    <t>Thymocyte nuclear protein 1, may be involved in the induction of apoptosis</t>
  </si>
  <si>
    <t>ACAD8</t>
  </si>
  <si>
    <t>acyl-CoA dehydrogenase family member 8, catalyze the dehydrogenation of acyl-CoA derivatives in the metabolism of fatty acids or branch chained amino acids</t>
  </si>
  <si>
    <t>sequence deleted in GRCh38/rheMac2</t>
  </si>
  <si>
    <t>LCR16a-006</t>
  </si>
  <si>
    <t>chr11:93073398-93231243</t>
  </si>
  <si>
    <t>LCR16a-007</t>
  </si>
  <si>
    <t>SLC36A4</t>
  </si>
  <si>
    <t>Solute carrier family 36 member 4, high-affinity/low-capacity non-proton-coupled amino acid transporter</t>
  </si>
  <si>
    <t>chr5:44198170-44232854</t>
  </si>
  <si>
    <t>LCR16a-008</t>
  </si>
  <si>
    <t>chr16:14965442-15044835</t>
  </si>
  <si>
    <t>LCR16a-009</t>
  </si>
  <si>
    <t>PDXDC1</t>
  </si>
  <si>
    <t>Pyridoxal dependent decarboxylase domain containing 1</t>
  </si>
  <si>
    <t>chr16:15387600-15416537</t>
  </si>
  <si>
    <t>LCR16a-010</t>
  </si>
  <si>
    <t>MPV17L</t>
  </si>
  <si>
    <t>Mitochondrial inner membrane protein like</t>
  </si>
  <si>
    <t>Marmoset/Gorilla</t>
  </si>
  <si>
    <t>chr16:14681632-14616125</t>
  </si>
  <si>
    <t>LCR16a-011</t>
  </si>
  <si>
    <t>PARN</t>
  </si>
  <si>
    <t>poly(A)-specific ribonuclease, silencing of certain maternal mRNAs during oocyte maturation and early embryonic development, as well as in nonsense-mediated decay (NMD) of mRNAs that contain premature stop codons</t>
  </si>
  <si>
    <t>PLA2G10</t>
  </si>
  <si>
    <t>phospholipase A2, catalyzes the formation of a calcium-dependent enzyme hydrolyzes glycerophospholipids to produce free fatty acids and lysophospholipids</t>
  </si>
  <si>
    <t>BFAR</t>
  </si>
  <si>
    <t>bifunctional apoptosis regulator</t>
  </si>
  <si>
    <t>chr1:148977612-148980624</t>
  </si>
  <si>
    <t>LCR16a-012</t>
  </si>
  <si>
    <t>PDE4DIP</t>
  </si>
  <si>
    <t>phosphodiesterase 4D interacting protein, anchor phosphodiesterase 4D to the Golgi/centrosome region of the cell</t>
  </si>
  <si>
    <t>chr4:159922673-159998958</t>
  </si>
  <si>
    <t>LCR16a-013</t>
  </si>
  <si>
    <t>Marmoset/Pan specific deletion</t>
  </si>
  <si>
    <t>chr4:160014227-160069758</t>
  </si>
  <si>
    <t>LCR16a-014</t>
  </si>
  <si>
    <t>chr20:19864676-20010962</t>
  </si>
  <si>
    <t>LCR16a-015</t>
  </si>
  <si>
    <t>RIN2</t>
  </si>
  <si>
    <t>Regulation of Rab5-mediated early endocytosis</t>
  </si>
  <si>
    <t>chr20:20016850-20035552</t>
  </si>
  <si>
    <t>LCR16a-016</t>
  </si>
  <si>
    <t>NAA20</t>
  </si>
  <si>
    <t>N(alpha)-acetyltransferase 20</t>
  </si>
  <si>
    <t>CRNKL1</t>
  </si>
  <si>
    <t>Crooked neck pre-mRNA splicing factor 1, Implicated in cell cycle progression and pre-mRNA splicing</t>
  </si>
  <si>
    <t>chr16:10666581-10697471</t>
  </si>
  <si>
    <t>LCR16a-017</t>
  </si>
  <si>
    <t>TEKT5</t>
  </si>
  <si>
    <t>Tektin 5</t>
  </si>
  <si>
    <t>chr3:150318404-150342624</t>
  </si>
  <si>
    <t>LCR16a-018</t>
  </si>
  <si>
    <t>LINC01214</t>
  </si>
  <si>
    <t>Long intergenic non-protein coding RNA 1214</t>
  </si>
  <si>
    <t>chr2:132835355-132908086</t>
  </si>
  <si>
    <t>LCR16a-019</t>
  </si>
  <si>
    <t>NCKAP5</t>
  </si>
  <si>
    <t>NCK associated protein 5</t>
  </si>
  <si>
    <t>chr16:15062396-15097775</t>
  </si>
  <si>
    <t>LCR16a-20</t>
  </si>
  <si>
    <t>RRN3</t>
  </si>
  <si>
    <t>African Ape</t>
  </si>
  <si>
    <t>chr16:16215114-16353400</t>
  </si>
  <si>
    <t>LCR16a-21</t>
  </si>
  <si>
    <t>NOMO</t>
  </si>
  <si>
    <t>Great Ape</t>
  </si>
  <si>
    <t>chr16:18073544-18143135</t>
  </si>
  <si>
    <t>LCR16a-22</t>
  </si>
  <si>
    <t>chr16:15231510-15259929</t>
  </si>
  <si>
    <t>LCR16a-23</t>
  </si>
  <si>
    <t>chr16:2097417-2120970</t>
  </si>
  <si>
    <t>LCR16a-24</t>
  </si>
  <si>
    <t>PKD1</t>
  </si>
  <si>
    <t>African Ape/Prosimian</t>
  </si>
  <si>
    <t>chr16:20411068-20501378</t>
  </si>
  <si>
    <t>LCR16a-25</t>
  </si>
  <si>
    <t>ACSM2A, ACSM5</t>
  </si>
  <si>
    <t>Accession</t>
  </si>
  <si>
    <t>Marmoset16.1F</t>
  </si>
  <si>
    <t>AGCCTTGGAGAGGGAGATGGCTGA</t>
  </si>
  <si>
    <t>Marmoset16.2R</t>
  </si>
  <si>
    <t>GTAGGGCAATCCTGAGCAATGATG</t>
  </si>
  <si>
    <t>Marmoset16.3F</t>
  </si>
  <si>
    <t>ACGGAAGCCAAAGTGCATCCTGAA</t>
  </si>
  <si>
    <t>Marmoset16.4R</t>
  </si>
  <si>
    <t>AGTTGGGATCCAGCTGCTGTTCCT</t>
  </si>
  <si>
    <t>S_M_exA_1_2</t>
  </si>
  <si>
    <t>GGTGGTGAAGCCCTTTATTGTCCTGACCCCACAGTTTCTGTCCCTTGACCAGGGCCAGCTCACCAAGGAGCTGCAGCAGCCCGTAAAGTCAGTGCCATCCCTCATGCAAGTACCTGAGGAAAAAA</t>
  </si>
  <si>
    <t>33537-33632_1_1</t>
  </si>
  <si>
    <t>AGCCAAGACTGACTGTGAGAAACCCTGGGAGCTCAGGAGGAAGGAGCCGCTCCAAAGCAGGGACAGGAAGCTGGTGGGAAAGGCCAGAAGAAAAA</t>
  </si>
  <si>
    <t>35862-35987_1_1</t>
  </si>
  <si>
    <t>CGGTCAGGTTTCTACTTGATTATTTGTATCCTGGGCATGACCTTCTTGTTGTTCTGTGGATGCCTATCCCTATTGTGTTTCTGGGAGTTTCCACAGTTGGCCTTTTCGTCCGAAAAATTAAAAAA</t>
  </si>
  <si>
    <t>Ex2.1_1_1</t>
  </si>
  <si>
    <t>AAGAAAAACAAATTCTACAAAGAATTTGAAAGATGTTCTTTCAGACTGGGCGTGGTGGCTTTTTCAGATTGTCCCTCTGCAAGAAAGGGTAAAAA</t>
  </si>
  <si>
    <t>Ex7.1_1_1</t>
  </si>
  <si>
    <t>TGTGCTCGAGCCTTGGAGAGGGAGACAGCCAAGAGGAAGTCTGCCTACAAGCAGCACAGAAAAA</t>
  </si>
  <si>
    <t>Ex7.2_1_1</t>
  </si>
  <si>
    <t>GAGGAGAAAGCAGGGAGTGCCAGAGAGACACATGAGTGAGGAGCCAGCCCAGAAACGCCTGTGCCTAAAGAACACTTTTTGGAGAGGTAGGAGCTCCCATGAAGGCAGCTGCTTAATTTCAAAAA</t>
  </si>
  <si>
    <t>Ex7.3_1_2</t>
  </si>
  <si>
    <t>ATTCGGTTCCCGTGAGGAACAGCAGCTGCATCCCAACTGAAAACACGGAGATGACAAAGGAAAAA</t>
  </si>
  <si>
    <t>S_M_exB_1_2</t>
  </si>
  <si>
    <t>ACCTCATGGCTGAACCTTCAAGGCCACTGATGGCTTGCCAGCCACCTCCTCCATCTGGATGTCACCTGGGAGCTCAACCATTTCCATCAGAAAAA</t>
  </si>
  <si>
    <t>S_M_exC_1_1</t>
  </si>
  <si>
    <t>TCTTCTGTTACCTCTACCACCCTCAGCCAATGATTTTCTGAGTCCATACACAACTCCACCCGAGTGTCTTCTGACCCCTCTACCGCCATCTACACATGATGAGTTTTCGAGACCACAGACAAAAA</t>
  </si>
  <si>
    <t>S_M_exC_1_2</t>
  </si>
  <si>
    <t>TCGAGACCACAGACACCTACAGAGGAGTGTCTTCTGTTACCTCTACTACCCTTAGCCAATGATTTTCTGAGTCCATACACAACTCCACCCGAGTGTCTTCTGACCCCTCTACCGCCATCTAAAAA</t>
  </si>
  <si>
    <t>CH251-167A19</t>
  </si>
  <si>
    <t>human</t>
  </si>
  <si>
    <t>AC009053.7</t>
  </si>
  <si>
    <t>AC020765.8</t>
  </si>
  <si>
    <t>AC112166.3</t>
  </si>
  <si>
    <t>AC138894.2</t>
  </si>
  <si>
    <t>AC138904.3</t>
  </si>
  <si>
    <t>AC145285.2</t>
  </si>
  <si>
    <t>chromosome (GRCH38)</t>
  </si>
  <si>
    <t>primate</t>
  </si>
  <si>
    <t>CH276-484B21</t>
  </si>
  <si>
    <t>CH253-50L14</t>
  </si>
  <si>
    <t>CH253-56E16</t>
  </si>
  <si>
    <t>CH253-130I2</t>
  </si>
  <si>
    <t>CH253-55I24</t>
  </si>
  <si>
    <t>CH253-34L17</t>
  </si>
  <si>
    <t>CH253-43M14</t>
  </si>
  <si>
    <t>CH253-58H6</t>
  </si>
  <si>
    <t>CH253-28P12</t>
  </si>
  <si>
    <t>CH253-56A13</t>
  </si>
  <si>
    <t>CH253-184F17</t>
  </si>
  <si>
    <t>CH276-224N20</t>
  </si>
  <si>
    <t>CH276-348M20</t>
  </si>
  <si>
    <t>CH276-146A19</t>
  </si>
  <si>
    <t>CH253-184G22</t>
  </si>
  <si>
    <t>CH276-381C14</t>
  </si>
  <si>
    <t>CH276-343H10</t>
  </si>
  <si>
    <t>CH276-274H18</t>
  </si>
  <si>
    <t>CH253-68M3</t>
  </si>
  <si>
    <t>CH253-60C4</t>
  </si>
  <si>
    <t>CH276-147P21</t>
  </si>
  <si>
    <t>CH276-169A16</t>
  </si>
  <si>
    <t>CH253-24I13</t>
  </si>
  <si>
    <t>CH253-266J24</t>
  </si>
  <si>
    <t>CH251-119O17</t>
  </si>
  <si>
    <t>CH251-170G13</t>
  </si>
  <si>
    <t>CH251-84N16</t>
  </si>
  <si>
    <t>CH251-376L15</t>
  </si>
  <si>
    <t>RP43-175I2</t>
  </si>
  <si>
    <t>RP43-119N13</t>
  </si>
  <si>
    <t>RP43-43O8</t>
  </si>
  <si>
    <t>RP43-54O15</t>
  </si>
  <si>
    <t>CH251-160D4</t>
  </si>
  <si>
    <t>CH251-167M3</t>
  </si>
  <si>
    <t>RP43-94I7</t>
  </si>
  <si>
    <t>CH251-109A21</t>
  </si>
  <si>
    <t>RP43-45G20</t>
  </si>
  <si>
    <t>RP43-11J15</t>
  </si>
  <si>
    <t>RP43-35B16</t>
  </si>
  <si>
    <t>RP43-156C10</t>
  </si>
  <si>
    <t>RP43-89O4</t>
  </si>
  <si>
    <t>CH251-91L6</t>
  </si>
  <si>
    <t>CH251-13L08</t>
  </si>
  <si>
    <t>CH251-191L21</t>
  </si>
  <si>
    <t>CH251-249A20</t>
  </si>
  <si>
    <t>CH251-331E2</t>
  </si>
  <si>
    <t>CH251-501O22</t>
  </si>
  <si>
    <t>CH251-570O22</t>
  </si>
  <si>
    <t>CH277-72E14</t>
  </si>
  <si>
    <t>CH255-200F13</t>
  </si>
  <si>
    <t>CH255-68B22</t>
  </si>
  <si>
    <t>CH277-191K12</t>
  </si>
  <si>
    <t>CH255-8M6</t>
  </si>
  <si>
    <t>CH255-120J14</t>
  </si>
  <si>
    <t>CH255-284H8</t>
  </si>
  <si>
    <t>CH277-211C13</t>
  </si>
  <si>
    <t>CH255-276J2</t>
  </si>
  <si>
    <t>CH277-319B9</t>
  </si>
  <si>
    <t>CH255-175N3</t>
  </si>
  <si>
    <t>CH255-117N9</t>
  </si>
  <si>
    <t>CH277-100A8</t>
  </si>
  <si>
    <t>CH277-174I23</t>
  </si>
  <si>
    <t>CH277-145B18</t>
  </si>
  <si>
    <t>CH277-345E20</t>
  </si>
  <si>
    <t>CH277-206A9</t>
  </si>
  <si>
    <t>CH255-37G18</t>
  </si>
  <si>
    <t>Orangutan</t>
  </si>
  <si>
    <t>Chimpanzee</t>
  </si>
  <si>
    <t>Gorilla</t>
  </si>
  <si>
    <t>Macaque</t>
  </si>
  <si>
    <t>AC239382.3</t>
  </si>
  <si>
    <t>AC144462.2</t>
  </si>
  <si>
    <t>AC145354.2</t>
  </si>
  <si>
    <t>AC145356.3</t>
  </si>
  <si>
    <t>AC144881.4</t>
  </si>
  <si>
    <t>AC145242.2</t>
  </si>
  <si>
    <t>AC145403.2</t>
  </si>
  <si>
    <t>AC145240.3</t>
  </si>
  <si>
    <t>AC145025.4</t>
  </si>
  <si>
    <t>AC241248.2</t>
  </si>
  <si>
    <t>AC145353.2</t>
  </si>
  <si>
    <t>AC279027.1</t>
  </si>
  <si>
    <t>AC146898</t>
  </si>
  <si>
    <t>AC146952</t>
  </si>
  <si>
    <t>AC145400</t>
  </si>
  <si>
    <t>AC144360</t>
  </si>
  <si>
    <t>AC146844</t>
  </si>
  <si>
    <t>AC144359</t>
  </si>
  <si>
    <t>AC144879</t>
  </si>
  <si>
    <t>AC144877</t>
  </si>
  <si>
    <t>AC145295</t>
  </si>
  <si>
    <t>AC145239</t>
  </si>
  <si>
    <t>AC145401</t>
  </si>
  <si>
    <t>AC147576</t>
  </si>
  <si>
    <t>AC144880</t>
  </si>
  <si>
    <t>AC144875</t>
  </si>
  <si>
    <t>AC144876</t>
  </si>
  <si>
    <t>AC195066.3</t>
  </si>
  <si>
    <t>AC182495.3</t>
  </si>
  <si>
    <t>AC275777.1</t>
  </si>
  <si>
    <t>AC275771.1</t>
  </si>
  <si>
    <t>AC275747.1</t>
  </si>
  <si>
    <t>AC193196.3</t>
  </si>
  <si>
    <t>AC186001.2</t>
  </si>
  <si>
    <t>AC193181.3</t>
  </si>
  <si>
    <t>AC270821.1</t>
  </si>
  <si>
    <t>AC183619.2</t>
  </si>
  <si>
    <t>AC270844.1</t>
  </si>
  <si>
    <t>AC270838.1</t>
  </si>
  <si>
    <t>AC270820.1</t>
  </si>
  <si>
    <t>AC192992.3</t>
  </si>
  <si>
    <t>AC270840.1</t>
  </si>
  <si>
    <t>AC275222.1</t>
  </si>
  <si>
    <t>AC275224.1</t>
  </si>
  <si>
    <t>AC270826.1</t>
  </si>
  <si>
    <t>AC008740.7</t>
  </si>
  <si>
    <t>AC009167.9</t>
  </si>
  <si>
    <t>AC025279.6</t>
  </si>
  <si>
    <t>AC092375.4</t>
  </si>
  <si>
    <t>AC106788.3</t>
  </si>
  <si>
    <t>AC126755.3</t>
  </si>
  <si>
    <t>AC136443.3</t>
  </si>
  <si>
    <t>AC137803.2</t>
  </si>
  <si>
    <t>AC138932.4</t>
  </si>
  <si>
    <t>AC138969.2</t>
  </si>
  <si>
    <t>AC133555</t>
  </si>
  <si>
    <t>AC106782.5</t>
  </si>
  <si>
    <t>RP11-677O4</t>
  </si>
  <si>
    <t>AP001120</t>
  </si>
  <si>
    <t>AC026468.7</t>
  </si>
  <si>
    <t>RP11-419C5</t>
  </si>
  <si>
    <t>CTD-2547E10</t>
  </si>
  <si>
    <t>RP11-252A24</t>
  </si>
  <si>
    <t>RP11-82O18</t>
  </si>
  <si>
    <t>RP11-666O2</t>
  </si>
  <si>
    <t>RP11-231C14</t>
  </si>
  <si>
    <t>RP11-645C24</t>
  </si>
  <si>
    <t>RP11-368J21</t>
  </si>
  <si>
    <t>CTB-134H23</t>
  </si>
  <si>
    <t>RP11-1212A22</t>
  </si>
  <si>
    <t>RP11-719K4</t>
  </si>
  <si>
    <t>RP11-72I8</t>
  </si>
  <si>
    <t>RP11-435I10</t>
  </si>
  <si>
    <t>RP11-57A19</t>
  </si>
  <si>
    <t>RP11-680G24</t>
  </si>
  <si>
    <t>RP11-958N24</t>
  </si>
  <si>
    <t>RP11-1348G14</t>
  </si>
  <si>
    <t>RP11-345J4</t>
  </si>
  <si>
    <t>RP11-347C12</t>
  </si>
  <si>
    <t>CH17-401B8</t>
  </si>
  <si>
    <t>CH17-311D9</t>
  </si>
  <si>
    <t>chr16:14427144-15515980</t>
  </si>
  <si>
    <t>Ka</t>
  </si>
  <si>
    <t>Ks</t>
  </si>
  <si>
    <t>Ka-Ks</t>
  </si>
  <si>
    <t>dN</t>
  </si>
  <si>
    <t>SE</t>
  </si>
  <si>
    <t>dS</t>
  </si>
  <si>
    <t>dN/dS</t>
  </si>
  <si>
    <t>dN-dS</t>
  </si>
  <si>
    <t>Z-value</t>
  </si>
  <si>
    <t>GGO-GGO</t>
  </si>
  <si>
    <t>PTR-PTR</t>
  </si>
  <si>
    <t>HSA-HSA</t>
  </si>
  <si>
    <t>GGO-PTR</t>
  </si>
  <si>
    <t>GGO-HSA</t>
  </si>
  <si>
    <t>HSA-PTR</t>
  </si>
  <si>
    <t>CJA-CJA</t>
  </si>
  <si>
    <t>OWM-OWM</t>
  </si>
  <si>
    <t>HKL-HKL</t>
  </si>
  <si>
    <t>PPY-PPY</t>
  </si>
  <si>
    <t>CJA-OWM</t>
  </si>
  <si>
    <t>HKL-OWM</t>
  </si>
  <si>
    <t>PPY-OWM</t>
  </si>
  <si>
    <t>GGO-OWM</t>
  </si>
  <si>
    <t>PTR-OWM</t>
  </si>
  <si>
    <t>HSA-OWM</t>
  </si>
  <si>
    <t>n/c</t>
  </si>
  <si>
    <t>CJA-PPY</t>
  </si>
  <si>
    <t>Oligonucleotide Name</t>
  </si>
  <si>
    <t>Sequence (5'-3')</t>
  </si>
  <si>
    <t>LCR16APTR1.F</t>
  </si>
  <si>
    <t>CTGTCTATCGTCATCGTGAGACTGACTTT</t>
  </si>
  <si>
    <t>LCR16APTR1.R</t>
  </si>
  <si>
    <t>GGTTGATTTTCGTTGTCACCTTCATCTT</t>
  </si>
  <si>
    <t>LCR16AGGO1.F</t>
  </si>
  <si>
    <t>TACTCTGGCTGACCATCATCATCGTG</t>
  </si>
  <si>
    <t>LCR16AGGO1.R</t>
  </si>
  <si>
    <t>GTTTTTTGGCGGTCTTCCTCTTTCC</t>
  </si>
  <si>
    <t>LCR16APPY1.F</t>
  </si>
  <si>
    <t>GTTTCTGGGAATTTCTACACTTGC</t>
  </si>
  <si>
    <t>LCR16APPY1.R</t>
  </si>
  <si>
    <t>TGTCCATTGATTTTGTAATGACTG</t>
  </si>
  <si>
    <t>LCR16Aoldwolrd1.F</t>
  </si>
  <si>
    <t>GTGTTTCTGGGAATTTCTACACTT</t>
  </si>
  <si>
    <t>LCR16Aoldwolrd1.R</t>
  </si>
  <si>
    <t>GGCCTGGAAGACCTCTTTACTTCA</t>
  </si>
  <si>
    <t>16.RT17</t>
  </si>
  <si>
    <t>ACTCTGGCTGACCATCATCATCGT</t>
  </si>
  <si>
    <t>16.RT16</t>
  </si>
  <si>
    <t>TCCGTAAGAGGAAGGTGACAACGA</t>
  </si>
  <si>
    <t>Primer Name</t>
  </si>
  <si>
    <t>Primer Sequence</t>
  </si>
  <si>
    <t>Lemurlcr16a.1F</t>
  </si>
  <si>
    <t>AGAACAGACACAAGGAGAGGAATG</t>
  </si>
  <si>
    <t>Lemurlcr16a.2R</t>
  </si>
  <si>
    <t>CTTCCTGGGACTTGTACACCTGAA</t>
  </si>
  <si>
    <t>Lemurlcr16a.3F</t>
  </si>
  <si>
    <t>AGGACTTTCCACAGGTGGTTAATG</t>
  </si>
  <si>
    <t>Lemurlcr16a.4R</t>
  </si>
  <si>
    <t>ACCAATTCCAAACAAAGGCCTTGA</t>
  </si>
  <si>
    <t>Lemurlcr16a.5F</t>
  </si>
  <si>
    <t>TGCTATATACTCCCTGTGGATGCT</t>
  </si>
  <si>
    <t>Lemurlcr16a.6R</t>
  </si>
  <si>
    <t>TGACTGCATCTTGAACAGTTGCTG</t>
  </si>
  <si>
    <t>Lemurlcr16a.7F</t>
  </si>
  <si>
    <t>GTGGGACACTCAGGATAATTTGGA</t>
  </si>
  <si>
    <t>Lemurlcr16a.8R</t>
  </si>
  <si>
    <t>ATTAGAATCTTCCACATGTCCCTG</t>
  </si>
  <si>
    <t>Lemurlcr16a.9F</t>
  </si>
  <si>
    <t>CAGTCTCTTGCTTGAGACAGTGAG</t>
  </si>
  <si>
    <t>Lemurlcr16a.10R</t>
  </si>
  <si>
    <t>GAGGTTAACACCTGACTATGGAGAC</t>
  </si>
  <si>
    <t>Lemurlcr16a.11F</t>
  </si>
  <si>
    <t>GACCTGATTCTCAGTCAGAGGCTG</t>
  </si>
  <si>
    <t>Lemurlcr16a.12R</t>
  </si>
  <si>
    <t>CAGCACTTGCTGAGGCATTTCCTG</t>
  </si>
  <si>
    <t>CAJLCR16aintron4.1F</t>
  </si>
  <si>
    <t>GAGATGCATGACATGTCTTTCTGG</t>
  </si>
  <si>
    <t>CAJLCR16aintron4.1R</t>
  </si>
  <si>
    <t>GTTGATTGTTTGCATTTGCCACCT</t>
  </si>
  <si>
    <t>CAJLCR16aintron4.2F</t>
  </si>
  <si>
    <t>ACGTTCTTTCATCTCAGCTTCGTG</t>
  </si>
  <si>
    <t>CAJLCR16aintron4.2R</t>
  </si>
  <si>
    <t>AGGTCATAACACCCTGACTAAGGA</t>
  </si>
  <si>
    <t>CAJLCR16aintron5.1F</t>
  </si>
  <si>
    <t>TGCTCTTCTCGCATCCTCAGTACC</t>
  </si>
  <si>
    <t>CAJLCR16aintron5.1R</t>
  </si>
  <si>
    <t>CAGGGATCATTCCTTGTCTGATTC</t>
  </si>
  <si>
    <t>CAJLCR16aintron5.2F</t>
  </si>
  <si>
    <t>CTCACAACACACTCCTTGCTTTGG</t>
  </si>
  <si>
    <t>CAJLCR16aintron5.2R</t>
  </si>
  <si>
    <t>TCAATCAGGATGGAGCAGGGATCA</t>
  </si>
  <si>
    <t>CAJ Exon2</t>
  </si>
  <si>
    <t>GTGTTTCTGGGAGTTTCTACAGTT</t>
  </si>
  <si>
    <t>GAGTTTCTACAGTTGGCCTTTTCC</t>
  </si>
  <si>
    <t>CAJ Exon7.1</t>
  </si>
  <si>
    <t>CTCTGTGCTCTAACCTTGGAGAGG</t>
  </si>
  <si>
    <t>AGAGCAAGCCTGCCTACAAGCAGC</t>
  </si>
  <si>
    <t>CCTCTCCAAGGTTAGAGCACAGAG</t>
  </si>
  <si>
    <t>GCTGCTTGTAGGCAGGCTTGCTCT</t>
  </si>
  <si>
    <t>CAJ Exon8-7.3</t>
  </si>
  <si>
    <t>CTTGAAGGGTCAGCCATGAGGTA</t>
  </si>
  <si>
    <t>CAJ Exon7.3</t>
  </si>
  <si>
    <t>GCAAGCAGGGCAATGCTGAGTAAC</t>
  </si>
  <si>
    <t>chr4q12</t>
  </si>
  <si>
    <t>chr10q23.3</t>
  </si>
  <si>
    <t>chr14q24.2</t>
  </si>
  <si>
    <t>chr20p13</t>
  </si>
  <si>
    <t>chr10q23.33</t>
  </si>
  <si>
    <t>chr5q31.2</t>
  </si>
  <si>
    <t>chr3p21.31</t>
  </si>
  <si>
    <t>chr10q25.3</t>
  </si>
  <si>
    <t>chr1q23.3</t>
  </si>
  <si>
    <t>chr2p13.2</t>
  </si>
  <si>
    <t>chr9q21.33</t>
  </si>
  <si>
    <t>chr11p15.4</t>
  </si>
  <si>
    <t>AC278984.1</t>
  </si>
  <si>
    <t>AC278900.1</t>
  </si>
  <si>
    <t>AC279093.1</t>
  </si>
  <si>
    <t>AC278992.1</t>
  </si>
  <si>
    <t>AC279058.1</t>
  </si>
  <si>
    <t>AC278892.1</t>
  </si>
  <si>
    <t>AC279083.1</t>
  </si>
  <si>
    <t>AC278902.1</t>
  </si>
  <si>
    <t>AC279043.1</t>
  </si>
  <si>
    <t>AC278886.1</t>
  </si>
  <si>
    <t>AC279039.1</t>
  </si>
  <si>
    <t>AC279050.1</t>
  </si>
  <si>
    <t>AC278909.1</t>
  </si>
  <si>
    <t>AC279060.1</t>
  </si>
  <si>
    <t>AC278899.1</t>
  </si>
  <si>
    <t>AC278923.1</t>
  </si>
  <si>
    <t>AC278972.1</t>
  </si>
  <si>
    <t>AC278947.1</t>
  </si>
  <si>
    <t>chr16:21.3-21.5</t>
  </si>
  <si>
    <t>chr16:74.3-74.4</t>
  </si>
  <si>
    <t>chr16:14.6-15.4</t>
  </si>
  <si>
    <t>chr16:28.5-28.8</t>
  </si>
  <si>
    <t>chr16:29.0-29.6</t>
  </si>
  <si>
    <t>chr16:21.7-21.9</t>
  </si>
  <si>
    <t>chr16:22.4-22.6</t>
  </si>
  <si>
    <t>chr16:18.0-18.7</t>
  </si>
  <si>
    <t>chr16:28.3-28.4</t>
  </si>
  <si>
    <t>chr16:16.1-16.5</t>
  </si>
  <si>
    <t>chr16:30.1-30.3</t>
  </si>
  <si>
    <t>chr18:11.6-11.8</t>
  </si>
  <si>
    <t>chr16:69.8-70.0</t>
  </si>
  <si>
    <t>chr16:28.9-29.1</t>
  </si>
  <si>
    <t>chr16:18.3-18.48</t>
  </si>
  <si>
    <t>chr16:15.3-15.5</t>
  </si>
  <si>
    <t>chr16:15.8-15.96</t>
  </si>
  <si>
    <t>chr16:15.98-16.0/chr11:12.1-1215</t>
  </si>
  <si>
    <t>chr16:16.0-16.39/chr11:12.1-12.16</t>
  </si>
  <si>
    <t>chr16:19.9-22.0</t>
  </si>
  <si>
    <t>chr16:21.25-21.45</t>
  </si>
  <si>
    <t>chr16:21.29-21.42</t>
  </si>
  <si>
    <t>chr16:21.73-22.00</t>
  </si>
  <si>
    <t>chr16:22.47-22.65</t>
  </si>
  <si>
    <t>chr16:23.28-23.46</t>
  </si>
  <si>
    <t>chr16:27.26-27.21</t>
  </si>
  <si>
    <t>chr16:28.25-28.44</t>
  </si>
  <si>
    <t>chr16:28.32-28.50</t>
  </si>
  <si>
    <t>chr16:28.32-28.59</t>
  </si>
  <si>
    <t>chr16:29.46-29.60</t>
  </si>
  <si>
    <t>chr16:30.08-30.27</t>
  </si>
  <si>
    <t>chr16:74.37-74.5</t>
  </si>
  <si>
    <t>chr16:23.41-23.46/chr16:23.08-23.17</t>
  </si>
  <si>
    <t>chr16:87.69-87.89</t>
  </si>
  <si>
    <t>chr16:18.11-21.93</t>
  </si>
  <si>
    <t>chr16:21.31-21.53</t>
  </si>
  <si>
    <t>chr16:21.84-22.03</t>
  </si>
  <si>
    <t>chr16:29.24-29.53</t>
  </si>
  <si>
    <t>chr16:28.88-28.94</t>
  </si>
  <si>
    <t>chr16:22.48-22.67</t>
  </si>
  <si>
    <t>chr16:28.46-28.84</t>
  </si>
  <si>
    <t>chr16:29.63-29.67</t>
  </si>
  <si>
    <t>chr16:28.95-29.12</t>
  </si>
  <si>
    <t>chr16:30.31-30.41</t>
  </si>
  <si>
    <t>chr16:28.81-28.84</t>
  </si>
  <si>
    <t>chr16:30.09-30.34</t>
  </si>
  <si>
    <t>chr17:44.64-44.74</t>
  </si>
  <si>
    <t>chr16:69.83-70.0</t>
  </si>
  <si>
    <t>chr16:14.62-15.10</t>
  </si>
  <si>
    <t>chr16:74.14-74.32</t>
  </si>
  <si>
    <t>chr16:18.08-21.64</t>
  </si>
  <si>
    <t>chr16:70.12-70.27</t>
  </si>
  <si>
    <t>chr16:31.53-31.64</t>
  </si>
  <si>
    <t>chr16:15.30-15.37/chr16:15.90-15.91</t>
  </si>
  <si>
    <t>chr16:2.55-2.82</t>
  </si>
  <si>
    <t>chr16:2.09-2.19</t>
  </si>
  <si>
    <t>chr16:69.96-70.18</t>
  </si>
  <si>
    <t>chr7:65.52-65.69/chr7:63.52-63.56</t>
  </si>
  <si>
    <t>chr16:11.98-11.91</t>
  </si>
  <si>
    <t>chr7:65.11-65.20</t>
  </si>
  <si>
    <t>chr16:35.13-35.34</t>
  </si>
  <si>
    <t>chr16:16.23-16.45</t>
  </si>
  <si>
    <t>chr16:11.87-12.03</t>
  </si>
  <si>
    <t>chr16:15.22-15.38</t>
  </si>
  <si>
    <t>chr16:15.19-15.38</t>
  </si>
  <si>
    <t>chr16:28.69-28.76/chr16:28.94-29.03</t>
  </si>
  <si>
    <t>chr16:21.95-22.08</t>
  </si>
  <si>
    <t>chr16:18.75-18.88</t>
  </si>
  <si>
    <t>chr16:18.14-18.32</t>
  </si>
  <si>
    <t>chr16:16.71-16.75/chr13:11.40-11.41</t>
  </si>
  <si>
    <t>chr16:16.23-16.29/chr16:14.93-15.10</t>
  </si>
  <si>
    <t>chr16:15.87-16.04</t>
  </si>
  <si>
    <t>chr16:15.80-15.84/chr13:11.40-11.41</t>
  </si>
  <si>
    <t>chr16:15.80-16.32</t>
  </si>
  <si>
    <t>chr16:15.54-15.58/chr11:98.97-99.10</t>
  </si>
  <si>
    <t>chr16:15.23-15.38</t>
  </si>
  <si>
    <t>chr16:15.22-15.37</t>
  </si>
  <si>
    <t>chr16:15.16-15.34</t>
  </si>
  <si>
    <t>chr16:14.88-15.10/chr16:11.33-11.35</t>
  </si>
  <si>
    <t>chr16:14.60-14.76</t>
  </si>
  <si>
    <t>chr16:14.59-14.76</t>
  </si>
  <si>
    <t>chr16:14.59-14.81</t>
  </si>
  <si>
    <t>chr16:14.58-14.81</t>
  </si>
  <si>
    <t>chr16:14.58-14.76</t>
  </si>
  <si>
    <t>chr13:25.36-25.51/chr13:25.02-25.04</t>
  </si>
  <si>
    <t>chr13:25.33-25.44</t>
  </si>
  <si>
    <t>chr12:21.10-21.25</t>
  </si>
  <si>
    <t>chr13:11.40-11.41/chr16:15.72-15.76</t>
  </si>
  <si>
    <t>chr13:11.40-11.41/chr16:11.46-11.56</t>
  </si>
  <si>
    <t>chr13:19.46-19.56</t>
  </si>
  <si>
    <t>chr13:24.94-24.98/chr13:19.41-19.56</t>
  </si>
  <si>
    <t>chr13:19.43-19.56/chr13:21.29-21.46</t>
  </si>
  <si>
    <t>chr13:19.43-19.56/chr13:21.22-21.27</t>
  </si>
  <si>
    <t>chr13:19.54-19.62</t>
  </si>
  <si>
    <t>chr13:21.23-21.31</t>
  </si>
  <si>
    <t>chr13:21.29-21.46</t>
  </si>
  <si>
    <t>chr13:24.48-24.53/chr13:23.79-23.88</t>
  </si>
  <si>
    <t>chr13:24.42-24.46/chr13:21.21-21.27/chr13:25.53-25.55</t>
  </si>
  <si>
    <t>(*Finished BAC clones n=79)</t>
  </si>
  <si>
    <t>(*Finished BAC clones n=70)</t>
  </si>
  <si>
    <t>(*Finished BAC clones n=68)</t>
  </si>
  <si>
    <t>(*Finished BAC clones n=63)</t>
  </si>
  <si>
    <t>(*Finished BAC clones n=64)</t>
  </si>
  <si>
    <t>(*Finished BAC clones n=23)</t>
  </si>
  <si>
    <t>(*Finished BAC clones n=40)</t>
  </si>
  <si>
    <t>(*Working Draft BAC clones n=43)</t>
  </si>
  <si>
    <t>(*Working Draft BAC clones n=72)</t>
  </si>
  <si>
    <t>(*Working Draft BAC clones n=64)</t>
  </si>
  <si>
    <t>(*Working Draft BAC clones n=59)</t>
  </si>
  <si>
    <t>(*Working Draft BAC clones n=58)</t>
  </si>
  <si>
    <t>(*Working Draft BAC clones n=60)</t>
  </si>
  <si>
    <t>(*Working Draft BAC clones n=57)</t>
  </si>
  <si>
    <t>(*Working Draft BAC clones n=21)</t>
  </si>
  <si>
    <t>CTD-2502C11</t>
  </si>
  <si>
    <t>chr4:155451842-155466390</t>
  </si>
  <si>
    <t>chr11:924494-962797</t>
  </si>
  <si>
    <t>LCR16a-26</t>
  </si>
  <si>
    <t>AP2A2</t>
  </si>
  <si>
    <t>chr8:50623663-50639745</t>
  </si>
  <si>
    <t>LCR16a-27</t>
  </si>
  <si>
    <t>chr2:131413670-131429679</t>
  </si>
  <si>
    <t>LCR16a-28</t>
  </si>
  <si>
    <t>LINC01120</t>
  </si>
  <si>
    <t>Adaptor related protein complex 2 subunit alpha 2</t>
  </si>
  <si>
    <t>rDNA-binding RNA polymerase I transcriptional factor</t>
  </si>
  <si>
    <t>NODAL modulator, identified as part of a protein complex that participates in the Nodal signaling pathway during vertebrate development</t>
  </si>
  <si>
    <t>Polycystin 1, transient receptor potential channel interacting, a regulator of calcium permeable cation channels and intracellular calcium homoeostasis and plays a role in role in renal tubular development</t>
  </si>
  <si>
    <t>Acyl-CoA synthetase medium chain family member 2A, encodes a mitochondrial acyl-coenzyme A synthetase that is specific for medium chain fatty acids. The enzyme catalyzes fatty acid activation and participates in the glycine conjugation pathway in the detoxification of xenobiotics such as benzoate and ibuprofen</t>
  </si>
  <si>
    <t>SNTG1</t>
  </si>
  <si>
    <t>Syntrophin gamma 1, this protein plays a role in mediating gamma-enolase trafficking to the plasma membrane and in enhancing its neurotrophic activity</t>
  </si>
  <si>
    <t xml:space="preserve">chrUnknown </t>
  </si>
  <si>
    <t>Unknown chromosome</t>
  </si>
  <si>
    <t>RefSeq Gene</t>
  </si>
  <si>
    <t>Standard Error</t>
  </si>
  <si>
    <t>NS</t>
  </si>
  <si>
    <t>p-value</t>
  </si>
  <si>
    <t>(NS = Not Significant)</t>
  </si>
  <si>
    <t>-</t>
  </si>
  <si>
    <t>AC275460.1</t>
  </si>
  <si>
    <t>AC275478.1</t>
  </si>
  <si>
    <t>AC275473.1</t>
  </si>
  <si>
    <t>AC275480.1</t>
  </si>
  <si>
    <t>AC275467.1</t>
  </si>
  <si>
    <t xml:space="preserve">AC275475.1 </t>
  </si>
  <si>
    <t>AC275474.1</t>
  </si>
  <si>
    <t>AC275461.1</t>
  </si>
  <si>
    <t>AC275469.1</t>
  </si>
  <si>
    <t>AC275462.1</t>
  </si>
  <si>
    <t>AC275484.1</t>
  </si>
  <si>
    <t>AC275476.1</t>
  </si>
  <si>
    <t>AC275459.1</t>
  </si>
  <si>
    <t>AC275464.1</t>
  </si>
  <si>
    <t>AC275463.1</t>
  </si>
  <si>
    <t xml:space="preserve">AC275470.1 </t>
  </si>
  <si>
    <t>AC275479.1</t>
  </si>
  <si>
    <t>AC275471.1</t>
  </si>
  <si>
    <t>AC275482.1</t>
  </si>
  <si>
    <t>AC275465.1</t>
  </si>
  <si>
    <t>AC194754.7</t>
  </si>
  <si>
    <t>AC279298.1</t>
  </si>
  <si>
    <t>AC279297.1</t>
  </si>
  <si>
    <t>AC279296.1</t>
  </si>
  <si>
    <t>AC279295.1</t>
  </si>
  <si>
    <t>AC279294.1</t>
  </si>
  <si>
    <t>AC279293.1</t>
  </si>
  <si>
    <t>AC279292.1</t>
  </si>
  <si>
    <t>AC279291.1</t>
  </si>
  <si>
    <t>AC279290.1</t>
  </si>
  <si>
    <t>AC279289.1</t>
  </si>
  <si>
    <t>AC279288.1</t>
  </si>
  <si>
    <t>AC279287.1</t>
  </si>
  <si>
    <t>AC279286.1</t>
  </si>
  <si>
    <t>AC279285.1</t>
  </si>
  <si>
    <t>AC279284.1</t>
  </si>
  <si>
    <t>AC279283.1</t>
  </si>
  <si>
    <t>AC279282.1</t>
  </si>
  <si>
    <t>AC279281.1</t>
  </si>
  <si>
    <t>AC279280.1</t>
  </si>
  <si>
    <t>AC279279.1</t>
  </si>
  <si>
    <t>AC279278.1</t>
  </si>
  <si>
    <t>AC279277.1</t>
  </si>
  <si>
    <t>AC279276.1</t>
  </si>
  <si>
    <t>AC279275.1</t>
  </si>
  <si>
    <t>AC279274.1</t>
  </si>
  <si>
    <t>AC279273.1</t>
  </si>
  <si>
    <t>AC279272.1</t>
  </si>
  <si>
    <t>AC279271.1</t>
  </si>
  <si>
    <t>AC279270.1</t>
  </si>
  <si>
    <t>AC279269.1</t>
  </si>
  <si>
    <t>AC279268.1</t>
  </si>
  <si>
    <t>AC279267.1</t>
  </si>
  <si>
    <t>AC279266.1</t>
  </si>
  <si>
    <t>AC279265.1</t>
  </si>
  <si>
    <t>AC279264.1</t>
  </si>
  <si>
    <t>AC279263.1</t>
  </si>
  <si>
    <t>AC279262.1</t>
  </si>
  <si>
    <t>AC279261.1</t>
  </si>
  <si>
    <t>AC279260.1</t>
  </si>
  <si>
    <t>AC279259.1</t>
  </si>
  <si>
    <t>AC279258.1</t>
  </si>
  <si>
    <t>AC279257.1</t>
  </si>
  <si>
    <t>AC279256.1</t>
  </si>
  <si>
    <t>AC279255.1</t>
  </si>
  <si>
    <t>AC279254.1</t>
  </si>
  <si>
    <t>AC279253.1</t>
  </si>
  <si>
    <t>AC279252.1</t>
  </si>
  <si>
    <t>AC279251.1</t>
  </si>
  <si>
    <t>AC279250.1</t>
  </si>
  <si>
    <t>AC279249.1</t>
  </si>
  <si>
    <t>AC279248.1</t>
  </si>
  <si>
    <t>AC279247.1</t>
  </si>
  <si>
    <t>AC279246.1</t>
  </si>
  <si>
    <t>AC279245.1</t>
  </si>
  <si>
    <t>AC279244.1</t>
  </si>
  <si>
    <t>AC279243.1</t>
  </si>
  <si>
    <t>AC279242.1</t>
  </si>
  <si>
    <t>AC279241.1</t>
  </si>
  <si>
    <t>AC279240.1</t>
  </si>
  <si>
    <t>AC279239.1</t>
  </si>
  <si>
    <t>AC279238.1</t>
  </si>
  <si>
    <t>AC279237.1</t>
  </si>
  <si>
    <t>AC279236.1</t>
  </si>
  <si>
    <t>AC279300.1</t>
  </si>
  <si>
    <t>AC279299.1</t>
  </si>
  <si>
    <t>chr16:14970224-15533516</t>
  </si>
  <si>
    <t>16p13.11</t>
  </si>
  <si>
    <t>chr16:14651637-15059138</t>
  </si>
  <si>
    <t>Primate assembly coordinate</t>
  </si>
  <si>
    <t>chr16:14662753-15595746</t>
  </si>
  <si>
    <t>chr20:14526861-15031587 (rheMac10)</t>
  </si>
  <si>
    <t>chr12:10742044-11134986 (caljac3)</t>
  </si>
  <si>
    <t>chr5:132156628-133107347 (caljac3)</t>
  </si>
  <si>
    <t>chr12:11955967-12624806 (caljac3)</t>
  </si>
  <si>
    <t>chr11:33462967-33903907 (caljac3)</t>
  </si>
  <si>
    <t>chr12:15386339-16127159 (caljac3)</t>
  </si>
  <si>
    <t>chr18:11908635-12208130 (caljac3)</t>
  </si>
  <si>
    <t>chr3:31927120-32267354 (caljac3)</t>
  </si>
  <si>
    <t>chr5:25298755-25822951 (caljac3)</t>
  </si>
  <si>
    <t>chrX:49126719-49465097 (caljac3)</t>
  </si>
  <si>
    <t>chr11:44486693-44904873 (caljac3)</t>
  </si>
  <si>
    <t>chr11:32335008-32863358 (caljac3)</t>
  </si>
  <si>
    <t>KQ056093v1:1281349-1614429 (micMur2)</t>
  </si>
  <si>
    <t>KQ056375v1:1642497-1847472 (micMur2)</t>
  </si>
  <si>
    <t>KQ052982v1:514510-824296 (micMur2)</t>
  </si>
  <si>
    <t>JH378135:21551736-21785818 (saiBol1)</t>
  </si>
  <si>
    <t>Primate</t>
  </si>
  <si>
    <t>chr16:14984620-15553713 (panTro6)</t>
  </si>
  <si>
    <t>chrUkn</t>
  </si>
  <si>
    <t>- non-overlapping contigs</t>
  </si>
  <si>
    <t>Table A: dNdS ratios for NPIP ex1 among primate finished BAC clones</t>
  </si>
  <si>
    <t>Table B:  dNdS ratios for NPIP ex1 among primate working draft assemblies</t>
  </si>
  <si>
    <t>dNdS</t>
  </si>
  <si>
    <t>Table C: dNdS ratios for NPIP ex2 among primate finished BAC clones</t>
  </si>
  <si>
    <t>Table D: dNdS ratios for NPIP ex2 among primate working draft assemblies</t>
  </si>
  <si>
    <t>Table E: dNdS ratios for NPIP ex3 among primate finished BAC clones</t>
  </si>
  <si>
    <t>Table F: dNdS ratios for NPIP ex3 among primate working draft assemblies</t>
  </si>
  <si>
    <t>Table G: dNdS ratios for NPIP ex4 among primate finished BAC clones</t>
  </si>
  <si>
    <t>Table H: dNdS ratios for NPIP ex4 among primate working draft assemblies</t>
  </si>
  <si>
    <t>Table I: dNdS ratios for NPIP ex5 among primate finished BAC clones</t>
  </si>
  <si>
    <t>Table J: dNdS ratios for NPIP ex5 among primate working draft assemblies</t>
  </si>
  <si>
    <t>Table K: dNdS ratios for NPIP ex6 among primate finished BAC clones</t>
  </si>
  <si>
    <t>Table L: dNdS ratios for NPIP ex6 among primate working draft assemblies</t>
  </si>
  <si>
    <t>Table M: dNdS ratios for NPIP ex7 among primate finished BAC clones</t>
  </si>
  <si>
    <t>Table N: dNdS ratios for NPIP ex7 among primate working draft assemblies</t>
  </si>
  <si>
    <t>Table O: dNdS ratios for NPIP ex7.1 among primate finished BAC clones</t>
  </si>
  <si>
    <t>Table P: dNdS ratios for NPIP ex7.1 among primate working draft assemblies</t>
  </si>
  <si>
    <t>Table Q: dNdS ratios for NPIP ex7.2 among primate finished BAC clones</t>
  </si>
  <si>
    <t>Table R: dNdS ratios for NPIP ex7.2 among primate working draft assemblies</t>
  </si>
  <si>
    <t>Table S: dNdS ratios for NPIP ex7.3 among primate finished BAC clones</t>
  </si>
  <si>
    <t>Table T: dNdS ratios for NPIP ex7.3 among primate working draft assemblies</t>
  </si>
  <si>
    <t>Finished</t>
  </si>
  <si>
    <t>Working Draft</t>
  </si>
  <si>
    <t>Organism</t>
  </si>
  <si>
    <t>entrez_id</t>
  </si>
  <si>
    <t>gene_symbol</t>
  </si>
  <si>
    <t>TranscriptversionID</t>
  </si>
  <si>
    <t>TemplateID</t>
  </si>
  <si>
    <t>clone_id</t>
  </si>
  <si>
    <t>ncbi_accession_number</t>
  </si>
  <si>
    <t>Riboprobe</t>
  </si>
  <si>
    <t>Project</t>
  </si>
  <si>
    <t>Results</t>
  </si>
  <si>
    <t>Mus musculus</t>
  </si>
  <si>
    <t>Drd1a</t>
  </si>
  <si>
    <t>NM_010076</t>
  </si>
  <si>
    <t>RP_070301_03_B11</t>
  </si>
  <si>
    <t>pass</t>
  </si>
  <si>
    <t>Homo Sapiens</t>
  </si>
  <si>
    <t>LOC339047</t>
  </si>
  <si>
    <t>XM_932456</t>
  </si>
  <si>
    <t>RP_070726_03_H02</t>
  </si>
  <si>
    <t>RS_071025_03_A05</t>
  </si>
  <si>
    <t>NPIPL3</t>
  </si>
  <si>
    <t>XM_933885</t>
  </si>
  <si>
    <t>RP_070726_03_H01</t>
  </si>
  <si>
    <t>RS_071025_03_A04</t>
  </si>
  <si>
    <t>Macaca mulatta</t>
  </si>
  <si>
    <t>LOC717567</t>
  </si>
  <si>
    <t>XM_001109190</t>
  </si>
  <si>
    <t>RP_070726_03_H03</t>
  </si>
  <si>
    <t>RS_071025_03_A06</t>
  </si>
  <si>
    <t>PCP4</t>
  </si>
  <si>
    <t>NM_006198</t>
  </si>
  <si>
    <t>RP_070406_01_A03</t>
  </si>
  <si>
    <t>CARTPT</t>
  </si>
  <si>
    <t>NM_004291</t>
  </si>
  <si>
    <t>RP_070726_01_F05</t>
  </si>
  <si>
    <t>Sequence_length (bp)</t>
  </si>
  <si>
    <t>Table S1: List of large-insert clones from OWM, NWM and prosimian lineages</t>
  </si>
  <si>
    <t>Table S2: List of LCR16a positive clones from apes</t>
  </si>
  <si>
    <t>Table S3: Sequence contigs generated using large-insert BAC clones</t>
  </si>
  <si>
    <r>
      <t xml:space="preserve">Table S9: Probes used for </t>
    </r>
    <r>
      <rPr>
        <b/>
        <i/>
        <sz val="10"/>
        <color rgb="FF000000"/>
        <rFont val="Arial"/>
        <family val="2"/>
      </rPr>
      <t>in situ</t>
    </r>
    <r>
      <rPr>
        <b/>
        <sz val="10"/>
        <color rgb="FF000000"/>
        <rFont val="Arial"/>
        <family val="2"/>
      </rPr>
      <t xml:space="preserve"> hybridization</t>
    </r>
  </si>
  <si>
    <t>Table S8: Oligonucleotide capture probes used for Iso-Seq analysis</t>
  </si>
  <si>
    <t>Table S7: Primer sequences for RT-PCR expression experiments</t>
  </si>
  <si>
    <t>Table S6: Primer sequences for BAC hybridization probes</t>
  </si>
  <si>
    <r>
      <t xml:space="preserve">Table S5: dNdS ratio analysis (synonymous/nonsynonymous) for individual </t>
    </r>
    <r>
      <rPr>
        <b/>
        <i/>
        <sz val="10"/>
        <color rgb="FF000000"/>
        <rFont val="Arial"/>
        <family val="2"/>
      </rPr>
      <t>NPIP</t>
    </r>
    <r>
      <rPr>
        <b/>
        <sz val="10"/>
        <color rgb="FF000000"/>
        <rFont val="Arial"/>
        <family val="2"/>
      </rPr>
      <t xml:space="preserve"> exons</t>
    </r>
  </si>
  <si>
    <t>Table S4: Characteristics of LCR16a-associated duplica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5" x14ac:knownFonts="1">
    <font>
      <sz val="10"/>
      <color rgb="FF000000"/>
      <name val="Arial"/>
    </font>
    <font>
      <b/>
      <sz val="10"/>
      <name val="Arial"/>
      <family val="2"/>
    </font>
    <font>
      <sz val="10"/>
      <name val="Arial"/>
      <family val="2"/>
    </font>
    <font>
      <sz val="10"/>
      <name val="Arial"/>
      <family val="2"/>
    </font>
    <font>
      <b/>
      <sz val="11"/>
      <name val="Calibri"/>
      <family val="2"/>
    </font>
    <font>
      <sz val="11"/>
      <name val="Calibri"/>
      <family val="2"/>
    </font>
    <font>
      <sz val="11"/>
      <color rgb="FF000000"/>
      <name val="Calibri"/>
      <family val="2"/>
    </font>
    <font>
      <sz val="10"/>
      <color rgb="FF000000"/>
      <name val="Arial"/>
      <family val="2"/>
    </font>
    <font>
      <b/>
      <sz val="10"/>
      <color rgb="FF000000"/>
      <name val="Arial"/>
      <family val="2"/>
    </font>
    <font>
      <b/>
      <sz val="11"/>
      <color theme="1"/>
      <name val="Calibri"/>
      <family val="2"/>
      <scheme val="minor"/>
    </font>
    <font>
      <b/>
      <sz val="11"/>
      <color rgb="FF000000"/>
      <name val="Calibri"/>
      <family val="2"/>
      <scheme val="minor"/>
    </font>
    <font>
      <sz val="11"/>
      <color rgb="FF000000"/>
      <name val="Calibri"/>
      <family val="2"/>
      <scheme val="minor"/>
    </font>
    <font>
      <sz val="11"/>
      <name val="Calibri"/>
      <family val="2"/>
      <scheme val="minor"/>
    </font>
    <font>
      <i/>
      <sz val="10"/>
      <color rgb="FF000000"/>
      <name val="Arial"/>
      <family val="2"/>
    </font>
    <font>
      <b/>
      <i/>
      <sz val="10"/>
      <color rgb="FF000000"/>
      <name val="Arial"/>
      <family val="2"/>
    </font>
  </fonts>
  <fills count="2">
    <fill>
      <patternFill patternType="none"/>
    </fill>
    <fill>
      <patternFill patternType="gray125"/>
    </fill>
  </fills>
  <borders count="7">
    <border>
      <left/>
      <right/>
      <top/>
      <bottom/>
      <diagonal/>
    </border>
    <border>
      <left/>
      <right/>
      <top style="thin">
        <color rgb="FF000000"/>
      </top>
      <bottom style="thin">
        <color rgb="FF000000"/>
      </bottom>
      <diagonal/>
    </border>
    <border>
      <left/>
      <right/>
      <top style="thin">
        <color rgb="FF000000"/>
      </top>
      <bottom/>
      <diagonal/>
    </border>
    <border>
      <left/>
      <right/>
      <top/>
      <bottom style="thin">
        <color rgb="FF000000"/>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s>
  <cellStyleXfs count="1">
    <xf numFmtId="0" fontId="0" fillId="0" borderId="0"/>
  </cellStyleXfs>
  <cellXfs count="104">
    <xf numFmtId="0" fontId="0" fillId="0" borderId="0" xfId="0" applyFont="1" applyAlignment="1"/>
    <xf numFmtId="0" fontId="1" fillId="0" borderId="0" xfId="0" applyFont="1" applyAlignment="1">
      <alignment horizontal="left"/>
    </xf>
    <xf numFmtId="0" fontId="1" fillId="0" borderId="0" xfId="0" applyFont="1" applyAlignment="1">
      <alignment horizontal="center"/>
    </xf>
    <xf numFmtId="0" fontId="1" fillId="0" borderId="1" xfId="0" applyFont="1" applyBorder="1" applyAlignment="1">
      <alignment horizontal="center"/>
    </xf>
    <xf numFmtId="0" fontId="3" fillId="0" borderId="0" xfId="0" applyFont="1" applyAlignment="1">
      <alignment horizontal="center"/>
    </xf>
    <xf numFmtId="0" fontId="2" fillId="0" borderId="0" xfId="0" applyFont="1" applyAlignment="1">
      <alignment horizontal="center"/>
    </xf>
    <xf numFmtId="0" fontId="4" fillId="0" borderId="0" xfId="0" applyFont="1" applyAlignment="1">
      <alignment horizontal="left"/>
    </xf>
    <xf numFmtId="0" fontId="4" fillId="0" borderId="0" xfId="0" applyFont="1" applyAlignment="1">
      <alignment horizontal="center"/>
    </xf>
    <xf numFmtId="0" fontId="4" fillId="0" borderId="1" xfId="0" applyFont="1" applyBorder="1" applyAlignment="1">
      <alignment horizontal="center"/>
    </xf>
    <xf numFmtId="0" fontId="4" fillId="0" borderId="2" xfId="0" applyFont="1" applyBorder="1" applyAlignment="1">
      <alignment horizontal="center"/>
    </xf>
    <xf numFmtId="0" fontId="5" fillId="0" borderId="0" xfId="0" applyFont="1" applyAlignment="1">
      <alignment horizontal="center"/>
    </xf>
    <xf numFmtId="0" fontId="5" fillId="0" borderId="2" xfId="0" applyFont="1" applyBorder="1" applyAlignment="1">
      <alignment horizontal="center"/>
    </xf>
    <xf numFmtId="0" fontId="6" fillId="0" borderId="2" xfId="0" applyFont="1" applyBorder="1" applyAlignment="1">
      <alignment horizontal="center"/>
    </xf>
    <xf numFmtId="3" fontId="6" fillId="0" borderId="2" xfId="0" applyNumberFormat="1" applyFont="1" applyBorder="1" applyAlignment="1">
      <alignment horizontal="center"/>
    </xf>
    <xf numFmtId="0" fontId="2" fillId="0" borderId="0" xfId="0" applyFont="1" applyAlignment="1"/>
    <xf numFmtId="3" fontId="5" fillId="0" borderId="2" xfId="0" applyNumberFormat="1" applyFont="1" applyBorder="1" applyAlignment="1">
      <alignment horizontal="center"/>
    </xf>
    <xf numFmtId="0" fontId="5" fillId="0" borderId="0" xfId="0" applyFont="1"/>
    <xf numFmtId="0" fontId="6" fillId="0" borderId="0" xfId="0" applyFont="1" applyAlignment="1">
      <alignment horizontal="center"/>
    </xf>
    <xf numFmtId="0" fontId="2" fillId="0" borderId="0" xfId="0" applyFont="1" applyAlignment="1">
      <alignment horizontal="left"/>
    </xf>
    <xf numFmtId="3" fontId="6" fillId="0" borderId="0" xfId="0" applyNumberFormat="1" applyFont="1" applyAlignment="1">
      <alignment horizontal="center"/>
    </xf>
    <xf numFmtId="0" fontId="5" fillId="0" borderId="3" xfId="0" applyFont="1" applyBorder="1"/>
    <xf numFmtId="0" fontId="6" fillId="0" borderId="3" xfId="0" applyFont="1" applyBorder="1" applyAlignment="1">
      <alignment horizontal="center"/>
    </xf>
    <xf numFmtId="0" fontId="2" fillId="0" borderId="0" xfId="0" applyFont="1" applyAlignment="1">
      <alignment horizontal="center"/>
    </xf>
    <xf numFmtId="3" fontId="6" fillId="0" borderId="3" xfId="0" applyNumberFormat="1" applyFont="1" applyBorder="1" applyAlignment="1">
      <alignment horizontal="center"/>
    </xf>
    <xf numFmtId="0" fontId="2" fillId="0" borderId="3" xfId="0" applyFont="1" applyBorder="1" applyAlignment="1">
      <alignment horizontal="center"/>
    </xf>
    <xf numFmtId="0" fontId="6" fillId="0" borderId="0" xfId="0" applyFont="1" applyAlignment="1"/>
    <xf numFmtId="3" fontId="2" fillId="0" borderId="0" xfId="0" applyNumberFormat="1" applyFont="1" applyAlignment="1">
      <alignment horizontal="center"/>
    </xf>
    <xf numFmtId="0" fontId="2" fillId="0" borderId="3" xfId="0" applyFont="1" applyBorder="1"/>
    <xf numFmtId="3" fontId="2" fillId="0" borderId="3" xfId="0" applyNumberFormat="1" applyFont="1" applyBorder="1" applyAlignment="1">
      <alignment horizontal="center"/>
    </xf>
    <xf numFmtId="0" fontId="2" fillId="0" borderId="0" xfId="0" applyFont="1" applyAlignment="1">
      <alignment horizontal="center"/>
    </xf>
    <xf numFmtId="0" fontId="2" fillId="0" borderId="3" xfId="0" applyFont="1" applyBorder="1" applyAlignment="1">
      <alignment horizontal="center"/>
    </xf>
    <xf numFmtId="3" fontId="2" fillId="0" borderId="0" xfId="0" applyNumberFormat="1" applyFont="1" applyAlignment="1">
      <alignment horizontal="center"/>
    </xf>
    <xf numFmtId="0" fontId="2" fillId="0" borderId="2" xfId="0" applyFont="1" applyBorder="1" applyAlignment="1">
      <alignment horizontal="center"/>
    </xf>
    <xf numFmtId="3" fontId="2" fillId="0" borderId="2" xfId="0" applyNumberFormat="1" applyFont="1" applyBorder="1" applyAlignment="1">
      <alignment horizontal="center"/>
    </xf>
    <xf numFmtId="3" fontId="2" fillId="0" borderId="3" xfId="0" applyNumberFormat="1" applyFont="1" applyBorder="1" applyAlignment="1">
      <alignment horizontal="center"/>
    </xf>
    <xf numFmtId="0" fontId="7" fillId="0" borderId="0" xfId="0" applyFont="1" applyAlignment="1"/>
    <xf numFmtId="0" fontId="2" fillId="0" borderId="4" xfId="0" applyFont="1" applyBorder="1" applyAlignment="1">
      <alignment horizontal="center"/>
    </xf>
    <xf numFmtId="0" fontId="2" fillId="0" borderId="0" xfId="0" applyFont="1" applyBorder="1" applyAlignment="1">
      <alignment horizontal="center"/>
    </xf>
    <xf numFmtId="0" fontId="2" fillId="0" borderId="0" xfId="0" applyFont="1" applyBorder="1"/>
    <xf numFmtId="0" fontId="0" fillId="0" borderId="0" xfId="0" applyFont="1" applyAlignment="1">
      <alignment horizontal="center"/>
    </xf>
    <xf numFmtId="0" fontId="1" fillId="0" borderId="1" xfId="0" applyFont="1" applyBorder="1" applyAlignment="1">
      <alignment horizontal="left"/>
    </xf>
    <xf numFmtId="0" fontId="0" fillId="0" borderId="0" xfId="0" applyFont="1" applyAlignment="1">
      <alignment horizontal="left"/>
    </xf>
    <xf numFmtId="0" fontId="0" fillId="0" borderId="0" xfId="0" applyAlignment="1">
      <alignment horizontal="left"/>
    </xf>
    <xf numFmtId="0" fontId="0" fillId="0" borderId="0" xfId="0" applyAlignment="1"/>
    <xf numFmtId="0" fontId="7" fillId="0" borderId="0" xfId="0" applyFont="1" applyAlignment="1">
      <alignment horizontal="left"/>
    </xf>
    <xf numFmtId="0" fontId="6" fillId="0" borderId="0" xfId="0" applyFont="1" applyFill="1" applyAlignment="1">
      <alignment horizontal="center"/>
    </xf>
    <xf numFmtId="0" fontId="6" fillId="0" borderId="3" xfId="0" applyFont="1" applyFill="1" applyBorder="1" applyAlignment="1">
      <alignment horizontal="center"/>
    </xf>
    <xf numFmtId="0" fontId="2" fillId="0" borderId="0" xfId="0" applyFont="1" applyFill="1" applyAlignment="1">
      <alignment horizontal="center"/>
    </xf>
    <xf numFmtId="0" fontId="2" fillId="0" borderId="3" xfId="0" applyFont="1" applyFill="1" applyBorder="1" applyAlignment="1">
      <alignment horizontal="center"/>
    </xf>
    <xf numFmtId="0" fontId="2" fillId="0" borderId="2" xfId="0" applyFont="1" applyFill="1" applyBorder="1" applyAlignment="1">
      <alignment horizontal="center"/>
    </xf>
    <xf numFmtId="0" fontId="6" fillId="0" borderId="4" xfId="0" applyFont="1" applyBorder="1" applyAlignment="1"/>
    <xf numFmtId="0" fontId="0" fillId="0" borderId="4" xfId="0" applyFont="1" applyBorder="1" applyAlignment="1"/>
    <xf numFmtId="0" fontId="7" fillId="0" borderId="0" xfId="0" applyFont="1" applyAlignment="1">
      <alignment horizontal="center"/>
    </xf>
    <xf numFmtId="3" fontId="0" fillId="0" borderId="0" xfId="0" applyNumberFormat="1" applyFont="1" applyAlignment="1">
      <alignment horizontal="center"/>
    </xf>
    <xf numFmtId="0" fontId="7" fillId="0" borderId="0" xfId="0" applyFont="1" applyAlignment="1"/>
    <xf numFmtId="0" fontId="0" fillId="0" borderId="0" xfId="0" applyFont="1" applyAlignment="1"/>
    <xf numFmtId="0" fontId="8" fillId="0" borderId="0" xfId="0" applyFont="1" applyAlignment="1"/>
    <xf numFmtId="0" fontId="9" fillId="0" borderId="0" xfId="0" applyFont="1"/>
    <xf numFmtId="0" fontId="0" fillId="0" borderId="0" xfId="0"/>
    <xf numFmtId="0" fontId="0" fillId="0" borderId="5" xfId="0" applyBorder="1"/>
    <xf numFmtId="0" fontId="0" fillId="0" borderId="0" xfId="0" applyBorder="1"/>
    <xf numFmtId="0" fontId="0" fillId="0" borderId="4" xfId="0" applyBorder="1"/>
    <xf numFmtId="0" fontId="0" fillId="0" borderId="4" xfId="0" applyBorder="1" applyAlignment="1">
      <alignment horizontal="center"/>
    </xf>
    <xf numFmtId="0" fontId="0" fillId="0" borderId="0" xfId="0" applyBorder="1" applyAlignment="1">
      <alignment horizontal="center"/>
    </xf>
    <xf numFmtId="0" fontId="0" fillId="0" borderId="0" xfId="0" applyFont="1"/>
    <xf numFmtId="0" fontId="0" fillId="0" borderId="0" xfId="0" applyFill="1" applyBorder="1"/>
    <xf numFmtId="11" fontId="0" fillId="0" borderId="0" xfId="0" applyNumberFormat="1"/>
    <xf numFmtId="11" fontId="0" fillId="0" borderId="0" xfId="0" applyNumberFormat="1" applyBorder="1"/>
    <xf numFmtId="0" fontId="0" fillId="0" borderId="5" xfId="0" applyBorder="1" applyAlignment="1">
      <alignment horizontal="center"/>
    </xf>
    <xf numFmtId="0" fontId="0" fillId="0" borderId="4" xfId="0" applyFill="1" applyBorder="1"/>
    <xf numFmtId="0" fontId="9" fillId="0" borderId="0" xfId="0" applyFont="1" applyBorder="1"/>
    <xf numFmtId="0" fontId="0" fillId="0" borderId="0" xfId="0" applyFont="1" applyBorder="1" applyAlignment="1"/>
    <xf numFmtId="14" fontId="0" fillId="0" borderId="0" xfId="0" applyNumberFormat="1" applyFont="1" applyAlignment="1"/>
    <xf numFmtId="0" fontId="7" fillId="0" borderId="0" xfId="0" applyFont="1" applyFill="1" applyBorder="1"/>
    <xf numFmtId="0" fontId="8" fillId="0" borderId="6" xfId="0" applyFont="1" applyBorder="1" applyAlignment="1"/>
    <xf numFmtId="0" fontId="2" fillId="0" borderId="0" xfId="0" applyFont="1" applyFill="1" applyBorder="1" applyAlignment="1">
      <alignment horizontal="center"/>
    </xf>
    <xf numFmtId="3" fontId="2" fillId="0" borderId="0" xfId="0" applyNumberFormat="1" applyFont="1" applyFill="1" applyBorder="1" applyAlignment="1">
      <alignment horizontal="center"/>
    </xf>
    <xf numFmtId="3" fontId="0" fillId="0" borderId="4" xfId="0" applyNumberFormat="1" applyFont="1" applyBorder="1" applyAlignment="1">
      <alignment horizontal="center"/>
    </xf>
    <xf numFmtId="0" fontId="10" fillId="0" borderId="3" xfId="0" applyFont="1" applyBorder="1" applyAlignment="1">
      <alignment horizontal="center"/>
    </xf>
    <xf numFmtId="0" fontId="11" fillId="0" borderId="0" xfId="0" applyFont="1" applyAlignment="1">
      <alignment horizontal="center"/>
    </xf>
    <xf numFmtId="0" fontId="10" fillId="0" borderId="0" xfId="0" applyFont="1" applyAlignment="1"/>
    <xf numFmtId="0" fontId="11" fillId="0" borderId="0" xfId="0" applyFont="1" applyAlignment="1"/>
    <xf numFmtId="0" fontId="10" fillId="0" borderId="6" xfId="0" applyFont="1" applyBorder="1" applyAlignment="1"/>
    <xf numFmtId="0" fontId="12" fillId="0" borderId="0" xfId="0" applyFont="1" applyAlignment="1">
      <alignment horizontal="center"/>
    </xf>
    <xf numFmtId="0" fontId="7" fillId="0" borderId="5" xfId="0" applyFont="1" applyBorder="1" applyAlignment="1">
      <alignment horizontal="center"/>
    </xf>
    <xf numFmtId="0" fontId="0" fillId="0" borderId="0" xfId="0" applyAlignment="1">
      <alignment horizontal="center"/>
    </xf>
    <xf numFmtId="11" fontId="0" fillId="0" borderId="0" xfId="0" applyNumberFormat="1" applyAlignment="1">
      <alignment horizontal="center"/>
    </xf>
    <xf numFmtId="11" fontId="0" fillId="0" borderId="4" xfId="0" applyNumberFormat="1" applyBorder="1" applyAlignment="1">
      <alignment horizontal="center"/>
    </xf>
    <xf numFmtId="0" fontId="7" fillId="0" borderId="4" xfId="0" applyFont="1" applyBorder="1" applyAlignment="1">
      <alignment horizontal="center"/>
    </xf>
    <xf numFmtId="0" fontId="13" fillId="0" borderId="0" xfId="0" applyFont="1"/>
    <xf numFmtId="0" fontId="7" fillId="0" borderId="0" xfId="0" applyFont="1" applyBorder="1" applyAlignment="1">
      <alignment horizontal="center"/>
    </xf>
    <xf numFmtId="0" fontId="7" fillId="0" borderId="0" xfId="0" quotePrefix="1" applyFont="1" applyBorder="1" applyAlignment="1">
      <alignment horizontal="center"/>
    </xf>
    <xf numFmtId="0" fontId="7" fillId="0" borderId="4" xfId="0" quotePrefix="1" applyFont="1" applyBorder="1" applyAlignment="1">
      <alignment horizontal="center"/>
    </xf>
    <xf numFmtId="0" fontId="2" fillId="0" borderId="0" xfId="0" applyFont="1" applyBorder="1" applyAlignment="1">
      <alignment horizontal="left"/>
    </xf>
    <xf numFmtId="0" fontId="1" fillId="0" borderId="6" xfId="0" applyFont="1" applyBorder="1" applyAlignment="1">
      <alignment horizontal="center"/>
    </xf>
    <xf numFmtId="0" fontId="0" fillId="0" borderId="4" xfId="0" applyFont="1" applyBorder="1" applyAlignment="1">
      <alignment horizontal="center"/>
    </xf>
    <xf numFmtId="0" fontId="0" fillId="0" borderId="6" xfId="0" applyFont="1" applyBorder="1" applyAlignment="1">
      <alignment horizontal="center"/>
    </xf>
    <xf numFmtId="0" fontId="7" fillId="0" borderId="6" xfId="0" applyFont="1" applyBorder="1" applyAlignment="1">
      <alignment horizontal="center"/>
    </xf>
    <xf numFmtId="0" fontId="2" fillId="0" borderId="2" xfId="0" quotePrefix="1" applyFont="1" applyBorder="1" applyAlignment="1">
      <alignment horizontal="center"/>
    </xf>
    <xf numFmtId="0" fontId="0" fillId="0" borderId="0" xfId="0" quotePrefix="1" applyFont="1" applyAlignment="1">
      <alignment horizontal="center"/>
    </xf>
    <xf numFmtId="0" fontId="7" fillId="0" borderId="0" xfId="0" quotePrefix="1" applyFont="1" applyAlignment="1">
      <alignment horizontal="center"/>
    </xf>
    <xf numFmtId="0" fontId="7" fillId="0" borderId="6" xfId="0" quotePrefix="1" applyFont="1" applyBorder="1" applyAlignment="1">
      <alignment horizontal="center"/>
    </xf>
    <xf numFmtId="0" fontId="2" fillId="0" borderId="0" xfId="0" quotePrefix="1" applyFont="1" applyAlignment="1">
      <alignment horizontal="center"/>
    </xf>
    <xf numFmtId="0" fontId="7" fillId="0" borderId="4" xfId="0" applyFont="1" applyBorder="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89"/>
  <sheetViews>
    <sheetView tabSelected="1" zoomScaleNormal="100" workbookViewId="0">
      <selection activeCell="A2" sqref="A2"/>
    </sheetView>
  </sheetViews>
  <sheetFormatPr defaultColWidth="14.42578125" defaultRowHeight="15" customHeight="1" x14ac:dyDescent="0.2"/>
  <cols>
    <col min="1" max="2" width="14.42578125" customWidth="1"/>
    <col min="3" max="3" width="23.42578125" customWidth="1"/>
    <col min="4" max="7" width="14.42578125" customWidth="1"/>
  </cols>
  <sheetData>
    <row r="1" spans="1:6" ht="15.75" customHeight="1" x14ac:dyDescent="0.25">
      <c r="A1" s="6" t="s">
        <v>941</v>
      </c>
      <c r="B1" s="1"/>
      <c r="C1" s="2"/>
    </row>
    <row r="2" spans="1:6" ht="15.75" customHeight="1" x14ac:dyDescent="0.2">
      <c r="A2" s="2"/>
      <c r="B2" s="2"/>
      <c r="C2" s="2"/>
    </row>
    <row r="3" spans="1:6" ht="15.75" customHeight="1" x14ac:dyDescent="0.2">
      <c r="A3" s="3" t="s">
        <v>0</v>
      </c>
      <c r="B3" s="3" t="s">
        <v>347</v>
      </c>
      <c r="C3" s="3" t="s">
        <v>346</v>
      </c>
      <c r="D3" s="94" t="s">
        <v>309</v>
      </c>
      <c r="E3" s="38"/>
      <c r="F3" s="38"/>
    </row>
    <row r="4" spans="1:6" ht="15.75" customHeight="1" x14ac:dyDescent="0.25">
      <c r="A4" s="4" t="s">
        <v>16</v>
      </c>
      <c r="B4" s="29" t="s">
        <v>42</v>
      </c>
      <c r="C4" s="11" t="s">
        <v>43</v>
      </c>
      <c r="D4" s="52" t="s">
        <v>771</v>
      </c>
    </row>
    <row r="5" spans="1:6" ht="15.75" customHeight="1" x14ac:dyDescent="0.2">
      <c r="A5" s="4" t="s">
        <v>17</v>
      </c>
      <c r="B5" s="29" t="s">
        <v>42</v>
      </c>
      <c r="C5" s="5" t="s">
        <v>43</v>
      </c>
      <c r="D5" s="29" t="s">
        <v>772</v>
      </c>
    </row>
    <row r="6" spans="1:6" ht="15.75" customHeight="1" x14ac:dyDescent="0.2">
      <c r="A6" s="4" t="s">
        <v>14</v>
      </c>
      <c r="B6" s="29" t="s">
        <v>42</v>
      </c>
      <c r="C6" s="5" t="s">
        <v>43</v>
      </c>
      <c r="D6" s="52" t="s">
        <v>831</v>
      </c>
    </row>
    <row r="7" spans="1:6" ht="15.75" customHeight="1" x14ac:dyDescent="0.2">
      <c r="A7" s="4" t="s">
        <v>15</v>
      </c>
      <c r="B7" s="29" t="s">
        <v>42</v>
      </c>
      <c r="C7" s="5" t="s">
        <v>43</v>
      </c>
      <c r="D7" s="52" t="s">
        <v>841</v>
      </c>
    </row>
    <row r="8" spans="1:6" ht="15.75" customHeight="1" x14ac:dyDescent="0.2">
      <c r="A8" s="4" t="s">
        <v>20</v>
      </c>
      <c r="B8" s="29" t="s">
        <v>42</v>
      </c>
      <c r="C8" s="5" t="s">
        <v>68</v>
      </c>
      <c r="D8" s="29" t="s">
        <v>773</v>
      </c>
    </row>
    <row r="9" spans="1:6" ht="15.75" customHeight="1" x14ac:dyDescent="0.2">
      <c r="A9" s="4" t="s">
        <v>18</v>
      </c>
      <c r="B9" s="29" t="s">
        <v>42</v>
      </c>
      <c r="C9" s="29" t="s">
        <v>68</v>
      </c>
      <c r="D9" s="29" t="s">
        <v>774</v>
      </c>
    </row>
    <row r="10" spans="1:6" ht="15.75" customHeight="1" x14ac:dyDescent="0.2">
      <c r="A10" s="4" t="s">
        <v>19</v>
      </c>
      <c r="B10" s="29" t="s">
        <v>42</v>
      </c>
      <c r="C10" s="29" t="s">
        <v>68</v>
      </c>
      <c r="D10" s="52" t="s">
        <v>792</v>
      </c>
    </row>
    <row r="11" spans="1:6" ht="15.75" customHeight="1" x14ac:dyDescent="0.2">
      <c r="A11" s="4" t="s">
        <v>73</v>
      </c>
      <c r="B11" s="29" t="s">
        <v>42</v>
      </c>
      <c r="C11" s="5" t="s">
        <v>71</v>
      </c>
      <c r="D11" s="52" t="s">
        <v>827</v>
      </c>
    </row>
    <row r="12" spans="1:6" ht="15.75" customHeight="1" x14ac:dyDescent="0.2">
      <c r="A12" t="s">
        <v>1</v>
      </c>
      <c r="B12" s="29" t="s">
        <v>42</v>
      </c>
      <c r="C12" s="29" t="s">
        <v>71</v>
      </c>
      <c r="D12" s="52" t="s">
        <v>775</v>
      </c>
    </row>
    <row r="13" spans="1:6" ht="15.75" customHeight="1" x14ac:dyDescent="0.2">
      <c r="A13" t="s">
        <v>2</v>
      </c>
      <c r="B13" s="29" t="s">
        <v>42</v>
      </c>
      <c r="C13" s="29" t="s">
        <v>71</v>
      </c>
      <c r="D13" s="52" t="s">
        <v>776</v>
      </c>
    </row>
    <row r="14" spans="1:6" ht="15.75" customHeight="1" x14ac:dyDescent="0.2">
      <c r="A14" t="s">
        <v>6</v>
      </c>
      <c r="B14" s="29" t="s">
        <v>42</v>
      </c>
      <c r="C14" s="5" t="s">
        <v>76</v>
      </c>
      <c r="D14" s="52" t="s">
        <v>836</v>
      </c>
    </row>
    <row r="15" spans="1:6" ht="15.75" customHeight="1" x14ac:dyDescent="0.2">
      <c r="A15" t="s">
        <v>5</v>
      </c>
      <c r="B15" s="29" t="s">
        <v>42</v>
      </c>
      <c r="C15" s="29" t="s">
        <v>76</v>
      </c>
      <c r="D15" s="39" t="s">
        <v>852</v>
      </c>
    </row>
    <row r="16" spans="1:6" ht="15.75" customHeight="1" x14ac:dyDescent="0.2">
      <c r="A16" t="s">
        <v>4</v>
      </c>
      <c r="B16" s="29" t="s">
        <v>42</v>
      </c>
      <c r="C16" s="29" t="s">
        <v>76</v>
      </c>
      <c r="D16" s="52" t="s">
        <v>777</v>
      </c>
    </row>
    <row r="17" spans="1:4" ht="15.75" customHeight="1" x14ac:dyDescent="0.2">
      <c r="A17" t="s">
        <v>3</v>
      </c>
      <c r="B17" s="29" t="s">
        <v>42</v>
      </c>
      <c r="C17" s="29" t="s">
        <v>76</v>
      </c>
      <c r="D17" s="52" t="s">
        <v>840</v>
      </c>
    </row>
    <row r="18" spans="1:4" ht="15.75" customHeight="1" x14ac:dyDescent="0.2">
      <c r="A18" t="s">
        <v>26</v>
      </c>
      <c r="B18" s="29" t="s">
        <v>42</v>
      </c>
      <c r="C18" s="29" t="s">
        <v>79</v>
      </c>
      <c r="D18" s="39" t="s">
        <v>854</v>
      </c>
    </row>
    <row r="19" spans="1:4" ht="15.75" customHeight="1" x14ac:dyDescent="0.2">
      <c r="A19" t="s">
        <v>82</v>
      </c>
      <c r="B19" s="29" t="s">
        <v>42</v>
      </c>
      <c r="C19" s="29" t="s">
        <v>79</v>
      </c>
      <c r="D19" s="52" t="s">
        <v>778</v>
      </c>
    </row>
    <row r="20" spans="1:4" ht="15.75" customHeight="1" x14ac:dyDescent="0.2">
      <c r="A20" t="s">
        <v>36</v>
      </c>
      <c r="B20" s="29" t="s">
        <v>42</v>
      </c>
      <c r="C20" s="29" t="s">
        <v>79</v>
      </c>
      <c r="D20" s="39" t="s">
        <v>855</v>
      </c>
    </row>
    <row r="21" spans="1:4" ht="15.75" customHeight="1" x14ac:dyDescent="0.2">
      <c r="A21" t="s">
        <v>21</v>
      </c>
      <c r="B21" s="29" t="s">
        <v>42</v>
      </c>
      <c r="C21" s="29" t="s">
        <v>84</v>
      </c>
      <c r="D21" s="52" t="s">
        <v>807</v>
      </c>
    </row>
    <row r="22" spans="1:4" ht="15.75" customHeight="1" x14ac:dyDescent="0.2">
      <c r="A22" t="s">
        <v>23</v>
      </c>
      <c r="B22" s="29" t="s">
        <v>42</v>
      </c>
      <c r="C22" s="29" t="s">
        <v>84</v>
      </c>
      <c r="D22" s="52" t="s">
        <v>779</v>
      </c>
    </row>
    <row r="23" spans="1:4" ht="15.75" customHeight="1" x14ac:dyDescent="0.2">
      <c r="A23" t="s">
        <v>22</v>
      </c>
      <c r="B23" s="29" t="s">
        <v>42</v>
      </c>
      <c r="C23" s="29" t="s">
        <v>84</v>
      </c>
      <c r="D23" s="52" t="s">
        <v>811</v>
      </c>
    </row>
    <row r="24" spans="1:4" ht="15.75" customHeight="1" x14ac:dyDescent="0.2">
      <c r="A24" t="s">
        <v>11</v>
      </c>
      <c r="B24" s="29" t="s">
        <v>42</v>
      </c>
      <c r="C24" s="29" t="s">
        <v>93</v>
      </c>
      <c r="D24" s="52" t="s">
        <v>780</v>
      </c>
    </row>
    <row r="25" spans="1:4" ht="15.75" customHeight="1" x14ac:dyDescent="0.2">
      <c r="A25" t="s">
        <v>25</v>
      </c>
      <c r="B25" s="29" t="s">
        <v>42</v>
      </c>
      <c r="C25" s="29" t="s">
        <v>93</v>
      </c>
      <c r="D25" s="52" t="s">
        <v>837</v>
      </c>
    </row>
    <row r="26" spans="1:4" ht="15.75" customHeight="1" x14ac:dyDescent="0.2">
      <c r="A26" t="s">
        <v>95</v>
      </c>
      <c r="B26" s="29" t="s">
        <v>42</v>
      </c>
      <c r="C26" s="29" t="s">
        <v>93</v>
      </c>
      <c r="D26" s="52" t="s">
        <v>829</v>
      </c>
    </row>
    <row r="27" spans="1:4" ht="15.75" customHeight="1" x14ac:dyDescent="0.2">
      <c r="A27" t="s">
        <v>10</v>
      </c>
      <c r="B27" s="29" t="s">
        <v>42</v>
      </c>
      <c r="C27" s="29" t="s">
        <v>93</v>
      </c>
      <c r="D27" s="52" t="s">
        <v>824</v>
      </c>
    </row>
    <row r="28" spans="1:4" ht="15.75" customHeight="1" x14ac:dyDescent="0.2">
      <c r="A28" t="s">
        <v>96</v>
      </c>
      <c r="B28" s="29" t="s">
        <v>42</v>
      </c>
      <c r="C28" s="29" t="s">
        <v>93</v>
      </c>
      <c r="D28" s="52" t="s">
        <v>802</v>
      </c>
    </row>
    <row r="29" spans="1:4" ht="15.75" customHeight="1" x14ac:dyDescent="0.2">
      <c r="A29" t="s">
        <v>98</v>
      </c>
      <c r="B29" s="29" t="s">
        <v>42</v>
      </c>
      <c r="C29" s="29" t="s">
        <v>43</v>
      </c>
      <c r="D29" s="52" t="s">
        <v>845</v>
      </c>
    </row>
    <row r="30" spans="1:4" ht="15.75" customHeight="1" x14ac:dyDescent="0.2">
      <c r="A30" t="s">
        <v>27</v>
      </c>
      <c r="B30" s="29" t="s">
        <v>42</v>
      </c>
      <c r="C30" s="29" t="s">
        <v>43</v>
      </c>
      <c r="D30" s="52" t="s">
        <v>819</v>
      </c>
    </row>
    <row r="31" spans="1:4" ht="15.75" customHeight="1" x14ac:dyDescent="0.2">
      <c r="A31" t="s">
        <v>8</v>
      </c>
      <c r="B31" s="29" t="s">
        <v>42</v>
      </c>
      <c r="C31" s="29" t="s">
        <v>43</v>
      </c>
      <c r="D31" s="52" t="s">
        <v>781</v>
      </c>
    </row>
    <row r="32" spans="1:4" ht="15.75" customHeight="1" x14ac:dyDescent="0.2">
      <c r="A32" t="s">
        <v>103</v>
      </c>
      <c r="B32" s="29" t="s">
        <v>42</v>
      </c>
      <c r="C32" s="29" t="s">
        <v>43</v>
      </c>
      <c r="D32" s="52" t="s">
        <v>838</v>
      </c>
    </row>
    <row r="33" spans="1:4" ht="15.75" customHeight="1" x14ac:dyDescent="0.2">
      <c r="A33" t="s">
        <v>30</v>
      </c>
      <c r="B33" s="29" t="s">
        <v>42</v>
      </c>
      <c r="C33" s="29" t="s">
        <v>43</v>
      </c>
      <c r="D33" s="52" t="s">
        <v>793</v>
      </c>
    </row>
    <row r="34" spans="1:4" ht="15.75" customHeight="1" x14ac:dyDescent="0.2">
      <c r="A34" t="s">
        <v>31</v>
      </c>
      <c r="B34" s="29" t="s">
        <v>42</v>
      </c>
      <c r="C34" s="29" t="s">
        <v>43</v>
      </c>
      <c r="D34" s="52" t="s">
        <v>815</v>
      </c>
    </row>
    <row r="35" spans="1:4" ht="15.75" customHeight="1" x14ac:dyDescent="0.2">
      <c r="A35" s="29" t="s">
        <v>34</v>
      </c>
      <c r="B35" s="29" t="s">
        <v>42</v>
      </c>
      <c r="C35" s="29" t="s">
        <v>43</v>
      </c>
      <c r="D35" s="52" t="s">
        <v>814</v>
      </c>
    </row>
    <row r="36" spans="1:4" ht="15.75" customHeight="1" x14ac:dyDescent="0.2">
      <c r="A36" s="37" t="s">
        <v>9</v>
      </c>
      <c r="B36" s="29" t="s">
        <v>42</v>
      </c>
      <c r="C36" s="29" t="s">
        <v>43</v>
      </c>
      <c r="D36" s="52" t="s">
        <v>798</v>
      </c>
    </row>
    <row r="37" spans="1:4" ht="15.75" customHeight="1" x14ac:dyDescent="0.2">
      <c r="A37" t="s">
        <v>105</v>
      </c>
      <c r="B37" s="29" t="s">
        <v>42</v>
      </c>
      <c r="C37" s="29" t="s">
        <v>88</v>
      </c>
      <c r="D37" s="52" t="s">
        <v>810</v>
      </c>
    </row>
    <row r="38" spans="1:4" ht="15.75" customHeight="1" x14ac:dyDescent="0.2">
      <c r="A38" t="s">
        <v>12</v>
      </c>
      <c r="B38" s="29" t="s">
        <v>42</v>
      </c>
      <c r="C38" s="29" t="s">
        <v>88</v>
      </c>
      <c r="D38" s="52" t="s">
        <v>782</v>
      </c>
    </row>
    <row r="39" spans="1:4" ht="15.75" customHeight="1" x14ac:dyDescent="0.2">
      <c r="A39" t="s">
        <v>24</v>
      </c>
      <c r="B39" s="29" t="s">
        <v>42</v>
      </c>
      <c r="C39" s="29" t="s">
        <v>88</v>
      </c>
      <c r="D39" s="39" t="s">
        <v>856</v>
      </c>
    </row>
    <row r="40" spans="1:4" ht="15.75" customHeight="1" x14ac:dyDescent="0.2">
      <c r="A40" t="s">
        <v>29</v>
      </c>
      <c r="B40" s="29" t="s">
        <v>42</v>
      </c>
      <c r="C40" s="29" t="s">
        <v>88</v>
      </c>
      <c r="D40" s="52" t="s">
        <v>843</v>
      </c>
    </row>
    <row r="41" spans="1:4" ht="15.75" customHeight="1" x14ac:dyDescent="0.2">
      <c r="A41" t="s">
        <v>108</v>
      </c>
      <c r="B41" s="29" t="s">
        <v>42</v>
      </c>
      <c r="C41" s="29" t="s">
        <v>88</v>
      </c>
      <c r="D41" s="52" t="s">
        <v>806</v>
      </c>
    </row>
    <row r="42" spans="1:4" ht="15.75" customHeight="1" x14ac:dyDescent="0.2">
      <c r="A42" t="s">
        <v>109</v>
      </c>
      <c r="B42" s="29" t="s">
        <v>42</v>
      </c>
      <c r="C42" s="29" t="s">
        <v>88</v>
      </c>
      <c r="D42" s="39" t="s">
        <v>853</v>
      </c>
    </row>
    <row r="43" spans="1:4" ht="15.75" customHeight="1" x14ac:dyDescent="0.2">
      <c r="A43" t="s">
        <v>110</v>
      </c>
      <c r="B43" s="29" t="s">
        <v>42</v>
      </c>
      <c r="C43" s="29" t="s">
        <v>88</v>
      </c>
      <c r="D43" s="52" t="s">
        <v>834</v>
      </c>
    </row>
    <row r="44" spans="1:4" ht="15.75" customHeight="1" x14ac:dyDescent="0.2">
      <c r="A44" t="s">
        <v>112</v>
      </c>
      <c r="B44" s="29" t="s">
        <v>42</v>
      </c>
      <c r="C44" s="29" t="s">
        <v>88</v>
      </c>
      <c r="D44" s="52" t="s">
        <v>851</v>
      </c>
    </row>
    <row r="45" spans="1:4" ht="15.75" customHeight="1" x14ac:dyDescent="0.2">
      <c r="A45" t="s">
        <v>28</v>
      </c>
      <c r="B45" s="29" t="s">
        <v>42</v>
      </c>
      <c r="C45" s="29" t="s">
        <v>88</v>
      </c>
      <c r="D45" s="52" t="s">
        <v>847</v>
      </c>
    </row>
    <row r="46" spans="1:4" ht="15.75" customHeight="1" x14ac:dyDescent="0.2">
      <c r="A46" t="s">
        <v>127</v>
      </c>
      <c r="B46" s="29" t="s">
        <v>42</v>
      </c>
      <c r="C46" s="29" t="s">
        <v>88</v>
      </c>
      <c r="D46" s="52" t="s">
        <v>842</v>
      </c>
    </row>
    <row r="47" spans="1:4" ht="15.75" customHeight="1" x14ac:dyDescent="0.2">
      <c r="A47" s="18" t="s">
        <v>13</v>
      </c>
      <c r="B47" s="29" t="s">
        <v>42</v>
      </c>
      <c r="C47" s="29" t="s">
        <v>88</v>
      </c>
      <c r="D47" s="52" t="s">
        <v>796</v>
      </c>
    </row>
    <row r="48" spans="1:4" ht="15.75" customHeight="1" x14ac:dyDescent="0.2">
      <c r="A48" s="18" t="s">
        <v>120</v>
      </c>
      <c r="B48" s="29" t="s">
        <v>42</v>
      </c>
      <c r="C48" s="29" t="s">
        <v>88</v>
      </c>
      <c r="D48" s="52" t="s">
        <v>794</v>
      </c>
    </row>
    <row r="49" spans="1:4" ht="15.75" customHeight="1" x14ac:dyDescent="0.2">
      <c r="A49" s="18" t="s">
        <v>121</v>
      </c>
      <c r="B49" s="29" t="s">
        <v>42</v>
      </c>
      <c r="C49" s="29" t="s">
        <v>88</v>
      </c>
      <c r="D49" s="52" t="s">
        <v>833</v>
      </c>
    </row>
    <row r="50" spans="1:4" ht="15.75" customHeight="1" x14ac:dyDescent="0.2">
      <c r="A50" s="18" t="s">
        <v>122</v>
      </c>
      <c r="B50" s="29" t="s">
        <v>42</v>
      </c>
      <c r="C50" s="29" t="s">
        <v>88</v>
      </c>
      <c r="D50" s="52" t="s">
        <v>850</v>
      </c>
    </row>
    <row r="51" spans="1:4" ht="15.75" customHeight="1" x14ac:dyDescent="0.2">
      <c r="A51" t="s">
        <v>128</v>
      </c>
      <c r="B51" s="29" t="s">
        <v>42</v>
      </c>
      <c r="C51" s="29" t="s">
        <v>124</v>
      </c>
      <c r="D51" s="52" t="s">
        <v>812</v>
      </c>
    </row>
    <row r="52" spans="1:4" ht="15.75" customHeight="1" x14ac:dyDescent="0.2">
      <c r="A52" t="s">
        <v>131</v>
      </c>
      <c r="B52" s="29" t="s">
        <v>42</v>
      </c>
      <c r="C52" s="29" t="s">
        <v>124</v>
      </c>
      <c r="D52" s="52" t="s">
        <v>818</v>
      </c>
    </row>
    <row r="53" spans="1:4" ht="15.75" customHeight="1" x14ac:dyDescent="0.2">
      <c r="A53" t="s">
        <v>32</v>
      </c>
      <c r="B53" s="29" t="s">
        <v>42</v>
      </c>
      <c r="C53" s="29" t="s">
        <v>124</v>
      </c>
      <c r="D53" s="52" t="s">
        <v>835</v>
      </c>
    </row>
    <row r="54" spans="1:4" ht="15.75" customHeight="1" x14ac:dyDescent="0.2">
      <c r="A54" t="s">
        <v>133</v>
      </c>
      <c r="B54" s="29" t="s">
        <v>42</v>
      </c>
      <c r="C54" s="29" t="s">
        <v>124</v>
      </c>
      <c r="D54" s="52" t="s">
        <v>839</v>
      </c>
    </row>
    <row r="55" spans="1:4" ht="15.75" customHeight="1" x14ac:dyDescent="0.2">
      <c r="A55" t="s">
        <v>33</v>
      </c>
      <c r="B55" s="29" t="s">
        <v>42</v>
      </c>
      <c r="C55" s="29" t="s">
        <v>124</v>
      </c>
      <c r="D55" s="52" t="s">
        <v>803</v>
      </c>
    </row>
    <row r="56" spans="1:4" ht="15.75" customHeight="1" x14ac:dyDescent="0.2">
      <c r="A56" t="s">
        <v>136</v>
      </c>
      <c r="B56" s="29" t="s">
        <v>42</v>
      </c>
      <c r="C56" s="29" t="s">
        <v>124</v>
      </c>
      <c r="D56" s="52" t="s">
        <v>800</v>
      </c>
    </row>
    <row r="57" spans="1:4" ht="15.75" customHeight="1" x14ac:dyDescent="0.2">
      <c r="A57" t="s">
        <v>154</v>
      </c>
      <c r="B57" s="29" t="s">
        <v>42</v>
      </c>
      <c r="C57" s="29" t="s">
        <v>763</v>
      </c>
      <c r="D57" s="52" t="s">
        <v>799</v>
      </c>
    </row>
    <row r="58" spans="1:4" ht="15.75" customHeight="1" x14ac:dyDescent="0.2">
      <c r="A58" t="s">
        <v>35</v>
      </c>
      <c r="B58" s="29" t="s">
        <v>42</v>
      </c>
      <c r="C58" s="29" t="s">
        <v>763</v>
      </c>
      <c r="D58" s="52" t="s">
        <v>821</v>
      </c>
    </row>
    <row r="59" spans="1:4" ht="15.75" customHeight="1" x14ac:dyDescent="0.2">
      <c r="A59" t="s">
        <v>7</v>
      </c>
      <c r="B59" s="29" t="s">
        <v>42</v>
      </c>
      <c r="C59" s="29" t="s">
        <v>763</v>
      </c>
      <c r="D59" s="52" t="s">
        <v>783</v>
      </c>
    </row>
    <row r="60" spans="1:4" ht="15.75" customHeight="1" x14ac:dyDescent="0.2">
      <c r="A60" t="s">
        <v>157</v>
      </c>
      <c r="B60" s="29" t="s">
        <v>42</v>
      </c>
      <c r="C60" s="29" t="s">
        <v>763</v>
      </c>
      <c r="D60" s="52" t="s">
        <v>808</v>
      </c>
    </row>
    <row r="61" spans="1:4" ht="15.75" customHeight="1" x14ac:dyDescent="0.2">
      <c r="A61" t="s">
        <v>160</v>
      </c>
      <c r="B61" s="29" t="s">
        <v>42</v>
      </c>
      <c r="C61" s="29" t="s">
        <v>158</v>
      </c>
      <c r="D61" s="52" t="s">
        <v>848</v>
      </c>
    </row>
    <row r="62" spans="1:4" ht="15.75" customHeight="1" x14ac:dyDescent="0.2">
      <c r="A62" t="s">
        <v>161</v>
      </c>
      <c r="B62" s="29" t="s">
        <v>42</v>
      </c>
      <c r="C62" s="29" t="s">
        <v>158</v>
      </c>
      <c r="D62" s="52" t="s">
        <v>813</v>
      </c>
    </row>
    <row r="63" spans="1:4" ht="15.75" customHeight="1" x14ac:dyDescent="0.2">
      <c r="A63" t="s">
        <v>162</v>
      </c>
      <c r="B63" s="29" t="s">
        <v>42</v>
      </c>
      <c r="C63" s="29" t="s">
        <v>158</v>
      </c>
      <c r="D63" s="52" t="s">
        <v>828</v>
      </c>
    </row>
    <row r="64" spans="1:4" ht="15.75" customHeight="1" x14ac:dyDescent="0.2">
      <c r="A64" t="s">
        <v>174</v>
      </c>
      <c r="B64" s="29" t="s">
        <v>42</v>
      </c>
      <c r="C64" s="29" t="s">
        <v>603</v>
      </c>
      <c r="D64" s="52" t="s">
        <v>816</v>
      </c>
    </row>
    <row r="65" spans="1:4" ht="15.75" customHeight="1" x14ac:dyDescent="0.2">
      <c r="A65" t="s">
        <v>175</v>
      </c>
      <c r="B65" s="29" t="s">
        <v>42</v>
      </c>
      <c r="C65" s="29" t="s">
        <v>604</v>
      </c>
      <c r="D65" s="52" t="s">
        <v>804</v>
      </c>
    </row>
    <row r="66" spans="1:4" ht="15.75" customHeight="1" x14ac:dyDescent="0.2">
      <c r="A66" t="s">
        <v>176</v>
      </c>
      <c r="B66" s="29" t="s">
        <v>42</v>
      </c>
      <c r="C66" s="29" t="s">
        <v>605</v>
      </c>
      <c r="D66" s="52" t="s">
        <v>822</v>
      </c>
    </row>
    <row r="67" spans="1:4" ht="15.75" customHeight="1" x14ac:dyDescent="0.2">
      <c r="A67" t="s">
        <v>177</v>
      </c>
      <c r="B67" s="29" t="s">
        <v>42</v>
      </c>
      <c r="C67" s="29" t="s">
        <v>606</v>
      </c>
      <c r="D67" s="52" t="s">
        <v>846</v>
      </c>
    </row>
    <row r="68" spans="1:4" ht="15.75" customHeight="1" x14ac:dyDescent="0.2">
      <c r="A68" t="s">
        <v>178</v>
      </c>
      <c r="B68" s="29" t="s">
        <v>42</v>
      </c>
      <c r="C68" s="29" t="s">
        <v>607</v>
      </c>
      <c r="D68" s="52" t="s">
        <v>823</v>
      </c>
    </row>
    <row r="69" spans="1:4" ht="15.75" customHeight="1" x14ac:dyDescent="0.2">
      <c r="A69" t="s">
        <v>179</v>
      </c>
      <c r="B69" s="29" t="s">
        <v>42</v>
      </c>
      <c r="C69" s="29" t="s">
        <v>608</v>
      </c>
      <c r="D69" s="52" t="s">
        <v>817</v>
      </c>
    </row>
    <row r="70" spans="1:4" ht="15.75" customHeight="1" x14ac:dyDescent="0.2">
      <c r="A70" t="s">
        <v>180</v>
      </c>
      <c r="B70" s="29" t="s">
        <v>42</v>
      </c>
      <c r="C70" s="29" t="s">
        <v>609</v>
      </c>
      <c r="D70" s="52" t="s">
        <v>805</v>
      </c>
    </row>
    <row r="71" spans="1:4" ht="15.75" customHeight="1" x14ac:dyDescent="0.2">
      <c r="A71" t="s">
        <v>181</v>
      </c>
      <c r="B71" s="29" t="s">
        <v>42</v>
      </c>
      <c r="C71" s="29" t="s">
        <v>610</v>
      </c>
      <c r="D71" s="52" t="s">
        <v>795</v>
      </c>
    </row>
    <row r="72" spans="1:4" ht="15.75" customHeight="1" x14ac:dyDescent="0.2">
      <c r="A72" t="s">
        <v>182</v>
      </c>
      <c r="B72" s="29" t="s">
        <v>42</v>
      </c>
      <c r="C72" s="29" t="s">
        <v>611</v>
      </c>
      <c r="D72" s="52" t="s">
        <v>820</v>
      </c>
    </row>
    <row r="73" spans="1:4" ht="15.75" customHeight="1" x14ac:dyDescent="0.2">
      <c r="A73" t="s">
        <v>183</v>
      </c>
      <c r="B73" s="29" t="s">
        <v>42</v>
      </c>
      <c r="C73" s="29" t="s">
        <v>124</v>
      </c>
      <c r="D73" s="52" t="s">
        <v>849</v>
      </c>
    </row>
    <row r="74" spans="1:4" ht="15.75" customHeight="1" x14ac:dyDescent="0.2">
      <c r="A74" t="s">
        <v>184</v>
      </c>
      <c r="B74" s="29" t="s">
        <v>42</v>
      </c>
      <c r="C74" s="29" t="s">
        <v>612</v>
      </c>
      <c r="D74" s="52" t="s">
        <v>844</v>
      </c>
    </row>
    <row r="75" spans="1:4" ht="15.75" customHeight="1" x14ac:dyDescent="0.2">
      <c r="A75" t="s">
        <v>185</v>
      </c>
      <c r="B75" s="29" t="s">
        <v>42</v>
      </c>
      <c r="C75" s="29" t="s">
        <v>606</v>
      </c>
      <c r="D75" s="52" t="s">
        <v>801</v>
      </c>
    </row>
    <row r="76" spans="1:4" ht="15.75" customHeight="1" x14ac:dyDescent="0.2">
      <c r="A76" t="s">
        <v>186</v>
      </c>
      <c r="B76" s="29" t="s">
        <v>42</v>
      </c>
      <c r="C76" s="29" t="s">
        <v>608</v>
      </c>
      <c r="D76" s="52" t="s">
        <v>830</v>
      </c>
    </row>
    <row r="77" spans="1:4" ht="15.75" customHeight="1" x14ac:dyDescent="0.2">
      <c r="A77" t="s">
        <v>187</v>
      </c>
      <c r="B77" s="29" t="s">
        <v>42</v>
      </c>
      <c r="C77" s="29" t="s">
        <v>613</v>
      </c>
      <c r="D77" s="52" t="s">
        <v>797</v>
      </c>
    </row>
    <row r="78" spans="1:4" ht="15.75" customHeight="1" x14ac:dyDescent="0.2">
      <c r="A78" t="s">
        <v>188</v>
      </c>
      <c r="B78" s="29" t="s">
        <v>42</v>
      </c>
      <c r="C78" s="29" t="s">
        <v>614</v>
      </c>
      <c r="D78" s="52" t="s">
        <v>809</v>
      </c>
    </row>
    <row r="79" spans="1:4" ht="15.75" customHeight="1" x14ac:dyDescent="0.2">
      <c r="A79" t="s">
        <v>189</v>
      </c>
      <c r="B79" s="29" t="s">
        <v>42</v>
      </c>
      <c r="C79" s="29" t="s">
        <v>610</v>
      </c>
      <c r="D79" s="52" t="s">
        <v>825</v>
      </c>
    </row>
    <row r="80" spans="1:4" ht="15.75" customHeight="1" x14ac:dyDescent="0.2">
      <c r="A80" t="s">
        <v>151</v>
      </c>
      <c r="B80" s="29" t="s">
        <v>149</v>
      </c>
      <c r="C80" s="29" t="s">
        <v>150</v>
      </c>
      <c r="D80" s="52" t="s">
        <v>784</v>
      </c>
    </row>
    <row r="81" spans="1:4" ht="15.75" customHeight="1" x14ac:dyDescent="0.2">
      <c r="A81" t="s">
        <v>153</v>
      </c>
      <c r="B81" s="29" t="s">
        <v>149</v>
      </c>
      <c r="C81" s="29" t="s">
        <v>152</v>
      </c>
      <c r="D81" s="52" t="s">
        <v>785</v>
      </c>
    </row>
    <row r="82" spans="1:4" ht="15.75" customHeight="1" x14ac:dyDescent="0.2">
      <c r="A82" t="s">
        <v>156</v>
      </c>
      <c r="B82" s="29" t="s">
        <v>149</v>
      </c>
      <c r="C82" s="37" t="s">
        <v>155</v>
      </c>
      <c r="D82" s="52" t="s">
        <v>786</v>
      </c>
    </row>
    <row r="83" spans="1:4" ht="15.75" customHeight="1" x14ac:dyDescent="0.2">
      <c r="A83" t="s">
        <v>169</v>
      </c>
      <c r="B83" s="29" t="s">
        <v>166</v>
      </c>
      <c r="C83" s="29" t="s">
        <v>167</v>
      </c>
      <c r="D83" s="52" t="s">
        <v>787</v>
      </c>
    </row>
    <row r="84" spans="1:4" ht="15.75" customHeight="1" x14ac:dyDescent="0.2">
      <c r="A84" t="s">
        <v>171</v>
      </c>
      <c r="B84" s="29" t="s">
        <v>166</v>
      </c>
      <c r="C84" s="29" t="s">
        <v>170</v>
      </c>
      <c r="D84" s="52" t="s">
        <v>788</v>
      </c>
    </row>
    <row r="85" spans="1:4" ht="15.75" customHeight="1" x14ac:dyDescent="0.2">
      <c r="A85" t="s">
        <v>172</v>
      </c>
      <c r="B85" s="29" t="s">
        <v>166</v>
      </c>
      <c r="C85" s="29" t="s">
        <v>170</v>
      </c>
      <c r="D85" s="52" t="s">
        <v>789</v>
      </c>
    </row>
    <row r="86" spans="1:4" ht="15.75" customHeight="1" x14ac:dyDescent="0.2">
      <c r="A86" t="s">
        <v>173</v>
      </c>
      <c r="B86" s="29" t="s">
        <v>166</v>
      </c>
      <c r="C86" s="29" t="s">
        <v>170</v>
      </c>
      <c r="D86" s="52" t="s">
        <v>790</v>
      </c>
    </row>
    <row r="87" spans="1:4" ht="15.75" customHeight="1" x14ac:dyDescent="0.2">
      <c r="A87" t="s">
        <v>90</v>
      </c>
      <c r="B87" s="29" t="s">
        <v>417</v>
      </c>
      <c r="C87" s="39" t="s">
        <v>88</v>
      </c>
      <c r="D87" s="52" t="s">
        <v>826</v>
      </c>
    </row>
    <row r="88" spans="1:4" ht="15.75" customHeight="1" x14ac:dyDescent="0.2">
      <c r="A88" t="s">
        <v>91</v>
      </c>
      <c r="B88" s="29" t="s">
        <v>417</v>
      </c>
      <c r="C88" s="39" t="s">
        <v>88</v>
      </c>
      <c r="D88" s="52" t="s">
        <v>791</v>
      </c>
    </row>
    <row r="89" spans="1:4" ht="15.75" customHeight="1" x14ac:dyDescent="0.2">
      <c r="A89" t="s">
        <v>92</v>
      </c>
      <c r="B89" s="29" t="s">
        <v>417</v>
      </c>
      <c r="C89" s="39" t="s">
        <v>88</v>
      </c>
      <c r="D89" s="52" t="s">
        <v>832</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25"/>
  <sheetViews>
    <sheetView workbookViewId="0">
      <selection activeCell="A2" sqref="A2"/>
    </sheetView>
  </sheetViews>
  <sheetFormatPr defaultRowHeight="12.75" x14ac:dyDescent="0.2"/>
  <cols>
    <col min="1" max="1" width="17.28515625" customWidth="1"/>
    <col min="2" max="2" width="11.7109375" customWidth="1"/>
    <col min="3" max="3" width="13.28515625" style="55" customWidth="1"/>
    <col min="4" max="4" width="11.140625" style="41" bestFit="1" customWidth="1"/>
    <col min="5" max="5" width="48.7109375" customWidth="1"/>
  </cols>
  <sheetData>
    <row r="1" spans="1:5" ht="15" x14ac:dyDescent="0.25">
      <c r="A1" s="6" t="s">
        <v>942</v>
      </c>
      <c r="B1" s="1"/>
      <c r="C1" s="1"/>
      <c r="D1" s="1"/>
    </row>
    <row r="2" spans="1:5" x14ac:dyDescent="0.2">
      <c r="A2" s="2"/>
      <c r="B2" s="2"/>
      <c r="C2" s="2"/>
      <c r="D2" s="1"/>
    </row>
    <row r="3" spans="1:5" x14ac:dyDescent="0.2">
      <c r="A3" s="3" t="s">
        <v>0</v>
      </c>
      <c r="B3" s="3" t="s">
        <v>347</v>
      </c>
      <c r="C3" s="3"/>
      <c r="D3" s="40" t="s">
        <v>309</v>
      </c>
      <c r="E3" s="3" t="s">
        <v>346</v>
      </c>
    </row>
    <row r="4" spans="1:5" x14ac:dyDescent="0.2">
      <c r="A4" t="s">
        <v>47</v>
      </c>
      <c r="B4" s="35" t="s">
        <v>414</v>
      </c>
      <c r="C4" s="54" t="s">
        <v>903</v>
      </c>
      <c r="D4" s="41" t="s">
        <v>48</v>
      </c>
      <c r="E4" s="54" t="s">
        <v>719</v>
      </c>
    </row>
    <row r="5" spans="1:5" x14ac:dyDescent="0.2">
      <c r="A5" t="s">
        <v>348</v>
      </c>
      <c r="B5" s="35" t="s">
        <v>414</v>
      </c>
      <c r="C5" s="54" t="s">
        <v>903</v>
      </c>
      <c r="D5" s="41" t="s">
        <v>429</v>
      </c>
      <c r="E5" s="54" t="s">
        <v>720</v>
      </c>
    </row>
    <row r="6" spans="1:5" x14ac:dyDescent="0.2">
      <c r="A6" t="s">
        <v>349</v>
      </c>
      <c r="B6" s="35" t="s">
        <v>414</v>
      </c>
      <c r="C6" s="54" t="s">
        <v>904</v>
      </c>
      <c r="D6" s="41" t="s">
        <v>430</v>
      </c>
      <c r="E6" s="54" t="s">
        <v>721</v>
      </c>
    </row>
    <row r="7" spans="1:5" x14ac:dyDescent="0.2">
      <c r="A7" t="s">
        <v>350</v>
      </c>
      <c r="B7" s="35" t="s">
        <v>414</v>
      </c>
      <c r="C7" s="54" t="s">
        <v>904</v>
      </c>
      <c r="D7" s="41" t="s">
        <v>431</v>
      </c>
      <c r="E7" s="54" t="s">
        <v>722</v>
      </c>
    </row>
    <row r="8" spans="1:5" x14ac:dyDescent="0.2">
      <c r="A8" t="s">
        <v>351</v>
      </c>
      <c r="B8" s="35" t="s">
        <v>414</v>
      </c>
      <c r="C8" s="54" t="s">
        <v>904</v>
      </c>
      <c r="D8" s="41" t="s">
        <v>432</v>
      </c>
      <c r="E8" s="54" t="s">
        <v>723</v>
      </c>
    </row>
    <row r="9" spans="1:5" x14ac:dyDescent="0.2">
      <c r="A9" t="s">
        <v>352</v>
      </c>
      <c r="B9" s="35" t="s">
        <v>414</v>
      </c>
      <c r="C9" s="54" t="s">
        <v>904</v>
      </c>
      <c r="D9" s="41" t="s">
        <v>433</v>
      </c>
      <c r="E9" s="54" t="s">
        <v>724</v>
      </c>
    </row>
    <row r="10" spans="1:5" x14ac:dyDescent="0.2">
      <c r="A10" t="s">
        <v>353</v>
      </c>
      <c r="B10" s="35" t="s">
        <v>414</v>
      </c>
      <c r="C10" s="54" t="s">
        <v>904</v>
      </c>
      <c r="D10" s="41" t="s">
        <v>434</v>
      </c>
      <c r="E10" s="54" t="s">
        <v>725</v>
      </c>
    </row>
    <row r="11" spans="1:5" x14ac:dyDescent="0.2">
      <c r="A11" t="s">
        <v>354</v>
      </c>
      <c r="B11" s="35" t="s">
        <v>414</v>
      </c>
      <c r="C11" s="54" t="s">
        <v>904</v>
      </c>
      <c r="D11" s="41" t="s">
        <v>435</v>
      </c>
      <c r="E11" s="54" t="s">
        <v>726</v>
      </c>
    </row>
    <row r="12" spans="1:5" x14ac:dyDescent="0.2">
      <c r="A12" t="s">
        <v>56</v>
      </c>
      <c r="B12" s="35" t="s">
        <v>414</v>
      </c>
      <c r="C12" s="54" t="s">
        <v>903</v>
      </c>
      <c r="D12" s="41" t="s">
        <v>57</v>
      </c>
      <c r="E12" s="54" t="s">
        <v>727</v>
      </c>
    </row>
    <row r="13" spans="1:5" x14ac:dyDescent="0.2">
      <c r="A13" t="s">
        <v>355</v>
      </c>
      <c r="B13" s="35" t="s">
        <v>414</v>
      </c>
      <c r="C13" s="54" t="s">
        <v>904</v>
      </c>
      <c r="D13" s="41" t="s">
        <v>436</v>
      </c>
      <c r="E13" s="54" t="s">
        <v>727</v>
      </c>
    </row>
    <row r="14" spans="1:5" x14ac:dyDescent="0.2">
      <c r="A14" t="s">
        <v>356</v>
      </c>
      <c r="B14" s="35" t="s">
        <v>414</v>
      </c>
      <c r="C14" s="54" t="s">
        <v>904</v>
      </c>
      <c r="D14" s="41" t="s">
        <v>437</v>
      </c>
      <c r="E14" s="54" t="s">
        <v>728</v>
      </c>
    </row>
    <row r="15" spans="1:5" x14ac:dyDescent="0.2">
      <c r="A15" t="s">
        <v>60</v>
      </c>
      <c r="B15" s="35" t="s">
        <v>414</v>
      </c>
      <c r="C15" s="54" t="s">
        <v>903</v>
      </c>
      <c r="D15" s="41" t="s">
        <v>61</v>
      </c>
      <c r="E15" s="54" t="s">
        <v>729</v>
      </c>
    </row>
    <row r="16" spans="1:5" x14ac:dyDescent="0.2">
      <c r="A16" t="s">
        <v>357</v>
      </c>
      <c r="B16" s="35" t="s">
        <v>414</v>
      </c>
      <c r="C16" s="54" t="s">
        <v>904</v>
      </c>
      <c r="D16" s="41" t="s">
        <v>438</v>
      </c>
      <c r="E16" s="54" t="s">
        <v>729</v>
      </c>
    </row>
    <row r="17" spans="1:5" x14ac:dyDescent="0.2">
      <c r="A17" t="s">
        <v>358</v>
      </c>
      <c r="B17" s="35" t="s">
        <v>414</v>
      </c>
      <c r="C17" s="54" t="s">
        <v>904</v>
      </c>
      <c r="D17" s="41" t="s">
        <v>439</v>
      </c>
      <c r="E17" s="54" t="s">
        <v>730</v>
      </c>
    </row>
    <row r="18" spans="1:5" x14ac:dyDescent="0.2">
      <c r="A18" t="s">
        <v>66</v>
      </c>
      <c r="B18" s="35" t="s">
        <v>414</v>
      </c>
      <c r="C18" s="54" t="s">
        <v>903</v>
      </c>
      <c r="D18" s="41" t="s">
        <v>67</v>
      </c>
      <c r="E18" s="54" t="s">
        <v>718</v>
      </c>
    </row>
    <row r="19" spans="1:5" x14ac:dyDescent="0.2">
      <c r="A19" t="s">
        <v>359</v>
      </c>
      <c r="B19" s="35" t="s">
        <v>414</v>
      </c>
      <c r="C19" s="54" t="s">
        <v>903</v>
      </c>
      <c r="D19" s="44" t="s">
        <v>615</v>
      </c>
      <c r="E19" s="54" t="s">
        <v>717</v>
      </c>
    </row>
    <row r="20" spans="1:5" x14ac:dyDescent="0.2">
      <c r="A20" t="s">
        <v>58</v>
      </c>
      <c r="B20" s="35" t="s">
        <v>414</v>
      </c>
      <c r="C20" s="54" t="s">
        <v>903</v>
      </c>
      <c r="D20" s="42" t="s">
        <v>59</v>
      </c>
      <c r="E20" s="54" t="s">
        <v>716</v>
      </c>
    </row>
    <row r="21" spans="1:5" x14ac:dyDescent="0.2">
      <c r="A21" t="s">
        <v>360</v>
      </c>
      <c r="B21" s="35" t="s">
        <v>414</v>
      </c>
      <c r="C21" s="54" t="s">
        <v>903</v>
      </c>
      <c r="D21" s="44" t="s">
        <v>616</v>
      </c>
      <c r="E21" s="54" t="s">
        <v>715</v>
      </c>
    </row>
    <row r="22" spans="1:5" x14ac:dyDescent="0.2">
      <c r="A22" t="s">
        <v>361</v>
      </c>
      <c r="B22" s="35" t="s">
        <v>414</v>
      </c>
      <c r="C22" s="54" t="s">
        <v>903</v>
      </c>
      <c r="D22" s="44" t="s">
        <v>617</v>
      </c>
      <c r="E22" s="54" t="s">
        <v>714</v>
      </c>
    </row>
    <row r="23" spans="1:5" x14ac:dyDescent="0.2">
      <c r="A23" t="s">
        <v>362</v>
      </c>
      <c r="B23" s="35" t="s">
        <v>414</v>
      </c>
      <c r="C23" s="54" t="s">
        <v>904</v>
      </c>
      <c r="D23" s="43" t="s">
        <v>440</v>
      </c>
      <c r="E23" s="54" t="s">
        <v>713</v>
      </c>
    </row>
    <row r="24" spans="1:5" x14ac:dyDescent="0.2">
      <c r="A24" t="s">
        <v>363</v>
      </c>
      <c r="B24" s="35" t="s">
        <v>414</v>
      </c>
      <c r="C24" s="54" t="s">
        <v>903</v>
      </c>
      <c r="D24" s="44" t="s">
        <v>618</v>
      </c>
      <c r="E24" s="54" t="s">
        <v>712</v>
      </c>
    </row>
    <row r="25" spans="1:5" x14ac:dyDescent="0.2">
      <c r="A25" t="s">
        <v>364</v>
      </c>
      <c r="B25" s="35" t="s">
        <v>414</v>
      </c>
      <c r="C25" s="54" t="s">
        <v>903</v>
      </c>
      <c r="D25" s="44" t="s">
        <v>619</v>
      </c>
      <c r="E25" s="54" t="s">
        <v>711</v>
      </c>
    </row>
    <row r="26" spans="1:5" x14ac:dyDescent="0.2">
      <c r="A26" t="s">
        <v>64</v>
      </c>
      <c r="B26" s="35" t="s">
        <v>414</v>
      </c>
      <c r="C26" s="54" t="s">
        <v>903</v>
      </c>
      <c r="D26" s="44" t="s">
        <v>65</v>
      </c>
      <c r="E26" s="54" t="s">
        <v>710</v>
      </c>
    </row>
    <row r="27" spans="1:5" x14ac:dyDescent="0.2">
      <c r="A27" s="54" t="s">
        <v>365</v>
      </c>
      <c r="B27" s="35" t="s">
        <v>414</v>
      </c>
      <c r="C27" s="54" t="s">
        <v>903</v>
      </c>
      <c r="D27" s="44" t="s">
        <v>620</v>
      </c>
      <c r="E27" s="54" t="s">
        <v>709</v>
      </c>
    </row>
    <row r="28" spans="1:5" x14ac:dyDescent="0.2">
      <c r="A28" t="s">
        <v>366</v>
      </c>
      <c r="B28" s="35" t="s">
        <v>414</v>
      </c>
      <c r="C28" s="54" t="s">
        <v>904</v>
      </c>
      <c r="D28" s="41" t="s">
        <v>441</v>
      </c>
      <c r="E28" s="54" t="s">
        <v>709</v>
      </c>
    </row>
    <row r="29" spans="1:5" x14ac:dyDescent="0.2">
      <c r="A29" t="s">
        <v>367</v>
      </c>
      <c r="B29" s="35" t="s">
        <v>414</v>
      </c>
      <c r="C29" s="54" t="s">
        <v>904</v>
      </c>
      <c r="D29" s="41" t="s">
        <v>442</v>
      </c>
      <c r="E29" s="54" t="s">
        <v>708</v>
      </c>
    </row>
    <row r="30" spans="1:5" x14ac:dyDescent="0.2">
      <c r="A30" t="s">
        <v>54</v>
      </c>
      <c r="B30" s="35" t="s">
        <v>414</v>
      </c>
      <c r="C30" s="54" t="s">
        <v>903</v>
      </c>
      <c r="D30" s="41" t="s">
        <v>55</v>
      </c>
      <c r="E30" s="54" t="s">
        <v>707</v>
      </c>
    </row>
    <row r="31" spans="1:5" x14ac:dyDescent="0.2">
      <c r="A31" t="s">
        <v>50</v>
      </c>
      <c r="B31" s="35" t="s">
        <v>414</v>
      </c>
      <c r="C31" s="54" t="s">
        <v>903</v>
      </c>
      <c r="D31" s="41" t="s">
        <v>51</v>
      </c>
      <c r="E31" s="54" t="s">
        <v>706</v>
      </c>
    </row>
    <row r="32" spans="1:5" x14ac:dyDescent="0.2">
      <c r="A32" t="s">
        <v>368</v>
      </c>
      <c r="B32" s="35" t="s">
        <v>414</v>
      </c>
      <c r="C32" s="54" t="s">
        <v>903</v>
      </c>
      <c r="D32" s="44" t="s">
        <v>621</v>
      </c>
      <c r="E32" s="54" t="s">
        <v>705</v>
      </c>
    </row>
    <row r="33" spans="1:5" x14ac:dyDescent="0.2">
      <c r="A33" t="s">
        <v>45</v>
      </c>
      <c r="B33" s="35" t="s">
        <v>414</v>
      </c>
      <c r="C33" s="54" t="s">
        <v>903</v>
      </c>
      <c r="D33" s="41" t="s">
        <v>46</v>
      </c>
      <c r="E33" s="54" t="s">
        <v>704</v>
      </c>
    </row>
    <row r="34" spans="1:5" x14ac:dyDescent="0.2">
      <c r="A34" t="s">
        <v>369</v>
      </c>
      <c r="B34" s="35" t="s">
        <v>414</v>
      </c>
      <c r="C34" s="54" t="s">
        <v>903</v>
      </c>
      <c r="D34" s="44" t="s">
        <v>622</v>
      </c>
      <c r="E34" s="54" t="s">
        <v>703</v>
      </c>
    </row>
    <row r="35" spans="1:5" x14ac:dyDescent="0.2">
      <c r="A35" t="s">
        <v>370</v>
      </c>
      <c r="B35" s="35" t="s">
        <v>414</v>
      </c>
      <c r="C35" s="54" t="s">
        <v>904</v>
      </c>
      <c r="D35" s="41" t="s">
        <v>443</v>
      </c>
      <c r="E35" s="54" t="s">
        <v>702</v>
      </c>
    </row>
    <row r="36" spans="1:5" x14ac:dyDescent="0.2">
      <c r="A36" t="s">
        <v>52</v>
      </c>
      <c r="B36" s="35" t="s">
        <v>414</v>
      </c>
      <c r="C36" s="54" t="s">
        <v>903</v>
      </c>
      <c r="D36" s="41" t="s">
        <v>53</v>
      </c>
      <c r="E36" s="54" t="s">
        <v>701</v>
      </c>
    </row>
    <row r="37" spans="1:5" x14ac:dyDescent="0.2">
      <c r="A37" t="s">
        <v>62</v>
      </c>
      <c r="B37" s="35" t="s">
        <v>414</v>
      </c>
      <c r="C37" s="54" t="s">
        <v>903</v>
      </c>
      <c r="D37" s="41" t="s">
        <v>63</v>
      </c>
      <c r="E37" s="54" t="s">
        <v>700</v>
      </c>
    </row>
    <row r="38" spans="1:5" x14ac:dyDescent="0.2">
      <c r="A38" t="s">
        <v>371</v>
      </c>
      <c r="B38" s="35" t="s">
        <v>414</v>
      </c>
      <c r="C38" s="54" t="s">
        <v>904</v>
      </c>
      <c r="D38" s="41" t="s">
        <v>444</v>
      </c>
      <c r="E38" s="54" t="s">
        <v>699</v>
      </c>
    </row>
    <row r="39" spans="1:5" x14ac:dyDescent="0.2">
      <c r="A39" t="s">
        <v>107</v>
      </c>
      <c r="B39" s="35" t="s">
        <v>415</v>
      </c>
      <c r="C39" s="54" t="s">
        <v>903</v>
      </c>
      <c r="D39" s="41" t="s">
        <v>445</v>
      </c>
      <c r="E39" s="54" t="s">
        <v>665</v>
      </c>
    </row>
    <row r="40" spans="1:5" x14ac:dyDescent="0.2">
      <c r="A40" t="s">
        <v>372</v>
      </c>
      <c r="B40" s="35" t="s">
        <v>415</v>
      </c>
      <c r="C40" s="54" t="s">
        <v>903</v>
      </c>
      <c r="D40" s="41" t="s">
        <v>446</v>
      </c>
      <c r="E40" s="54" t="s">
        <v>666</v>
      </c>
    </row>
    <row r="41" spans="1:5" x14ac:dyDescent="0.2">
      <c r="A41" t="s">
        <v>119</v>
      </c>
      <c r="B41" s="35" t="s">
        <v>415</v>
      </c>
      <c r="C41" s="54" t="s">
        <v>903</v>
      </c>
      <c r="D41" s="41" t="s">
        <v>447</v>
      </c>
      <c r="E41" s="54" t="s">
        <v>667</v>
      </c>
    </row>
    <row r="42" spans="1:5" x14ac:dyDescent="0.2">
      <c r="A42" t="s">
        <v>119</v>
      </c>
      <c r="B42" s="35" t="s">
        <v>415</v>
      </c>
      <c r="C42" s="54" t="s">
        <v>903</v>
      </c>
      <c r="D42" s="41" t="s">
        <v>448</v>
      </c>
      <c r="E42" s="54" t="s">
        <v>667</v>
      </c>
    </row>
    <row r="43" spans="1:5" x14ac:dyDescent="0.2">
      <c r="A43" t="s">
        <v>373</v>
      </c>
      <c r="B43" s="35" t="s">
        <v>415</v>
      </c>
      <c r="C43" s="54" t="s">
        <v>903</v>
      </c>
      <c r="D43" s="41" t="s">
        <v>449</v>
      </c>
      <c r="E43" s="54" t="s">
        <v>667</v>
      </c>
    </row>
    <row r="44" spans="1:5" x14ac:dyDescent="0.2">
      <c r="A44" t="s">
        <v>106</v>
      </c>
      <c r="B44" s="35" t="s">
        <v>415</v>
      </c>
      <c r="C44" s="54" t="s">
        <v>903</v>
      </c>
      <c r="D44" s="41" t="s">
        <v>450</v>
      </c>
      <c r="E44" s="54" t="s">
        <v>668</v>
      </c>
    </row>
    <row r="45" spans="1:5" x14ac:dyDescent="0.2">
      <c r="A45" t="s">
        <v>374</v>
      </c>
      <c r="B45" s="35" t="s">
        <v>415</v>
      </c>
      <c r="C45" s="54" t="s">
        <v>903</v>
      </c>
      <c r="D45" s="41" t="s">
        <v>451</v>
      </c>
      <c r="E45" s="54" t="s">
        <v>669</v>
      </c>
    </row>
    <row r="46" spans="1:5" x14ac:dyDescent="0.2">
      <c r="A46" t="s">
        <v>102</v>
      </c>
      <c r="B46" s="35" t="s">
        <v>415</v>
      </c>
      <c r="C46" s="54" t="s">
        <v>903</v>
      </c>
      <c r="D46" s="41" t="s">
        <v>452</v>
      </c>
      <c r="E46" s="54" t="s">
        <v>670</v>
      </c>
    </row>
    <row r="47" spans="1:5" x14ac:dyDescent="0.2">
      <c r="A47" t="s">
        <v>375</v>
      </c>
      <c r="B47" s="35" t="s">
        <v>415</v>
      </c>
      <c r="C47" s="54" t="s">
        <v>903</v>
      </c>
      <c r="D47" s="41" t="s">
        <v>453</v>
      </c>
      <c r="E47" s="54" t="s">
        <v>671</v>
      </c>
    </row>
    <row r="48" spans="1:5" x14ac:dyDescent="0.2">
      <c r="A48" t="s">
        <v>99</v>
      </c>
      <c r="B48" s="35" t="s">
        <v>415</v>
      </c>
      <c r="C48" s="54" t="s">
        <v>903</v>
      </c>
      <c r="D48" s="41" t="s">
        <v>454</v>
      </c>
      <c r="E48" s="54" t="s">
        <v>672</v>
      </c>
    </row>
    <row r="49" spans="1:5" x14ac:dyDescent="0.2">
      <c r="A49" t="s">
        <v>116</v>
      </c>
      <c r="B49" s="35" t="s">
        <v>415</v>
      </c>
      <c r="C49" s="54" t="s">
        <v>903</v>
      </c>
      <c r="D49" s="41" t="s">
        <v>455</v>
      </c>
      <c r="E49" s="54" t="s">
        <v>673</v>
      </c>
    </row>
    <row r="50" spans="1:5" x14ac:dyDescent="0.2">
      <c r="A50" t="s">
        <v>114</v>
      </c>
      <c r="B50" s="35" t="s">
        <v>415</v>
      </c>
      <c r="C50" s="54" t="s">
        <v>903</v>
      </c>
      <c r="D50" s="41" t="s">
        <v>456</v>
      </c>
      <c r="E50" s="54" t="s">
        <v>674</v>
      </c>
    </row>
    <row r="51" spans="1:5" x14ac:dyDescent="0.2">
      <c r="A51" t="s">
        <v>111</v>
      </c>
      <c r="B51" s="35" t="s">
        <v>415</v>
      </c>
      <c r="C51" s="54" t="s">
        <v>903</v>
      </c>
      <c r="D51" s="41" t="s">
        <v>457</v>
      </c>
      <c r="E51" s="54" t="s">
        <v>675</v>
      </c>
    </row>
    <row r="52" spans="1:5" x14ac:dyDescent="0.2">
      <c r="A52" t="s">
        <v>100</v>
      </c>
      <c r="B52" s="35" t="s">
        <v>415</v>
      </c>
      <c r="C52" s="54" t="s">
        <v>903</v>
      </c>
      <c r="D52" s="41" t="s">
        <v>458</v>
      </c>
      <c r="E52" s="54" t="s">
        <v>671</v>
      </c>
    </row>
    <row r="53" spans="1:5" x14ac:dyDescent="0.2">
      <c r="A53" t="s">
        <v>115</v>
      </c>
      <c r="B53" s="35" t="s">
        <v>415</v>
      </c>
      <c r="C53" s="54" t="s">
        <v>903</v>
      </c>
      <c r="D53" s="41" t="s">
        <v>459</v>
      </c>
      <c r="E53" s="54" t="s">
        <v>676</v>
      </c>
    </row>
    <row r="54" spans="1:5" x14ac:dyDescent="0.2">
      <c r="A54" t="s">
        <v>117</v>
      </c>
      <c r="B54" s="35" t="s">
        <v>415</v>
      </c>
      <c r="C54" s="54" t="s">
        <v>903</v>
      </c>
      <c r="D54" s="41" t="s">
        <v>460</v>
      </c>
      <c r="E54" s="54" t="s">
        <v>671</v>
      </c>
    </row>
    <row r="55" spans="1:5" x14ac:dyDescent="0.2">
      <c r="A55" t="s">
        <v>118</v>
      </c>
      <c r="B55" s="35" t="s">
        <v>415</v>
      </c>
      <c r="C55" s="54" t="s">
        <v>903</v>
      </c>
      <c r="D55" s="41" t="s">
        <v>461</v>
      </c>
      <c r="E55" s="54" t="s">
        <v>677</v>
      </c>
    </row>
    <row r="56" spans="1:5" x14ac:dyDescent="0.2">
      <c r="A56" t="s">
        <v>113</v>
      </c>
      <c r="B56" s="35" t="s">
        <v>415</v>
      </c>
      <c r="C56" s="54" t="s">
        <v>903</v>
      </c>
      <c r="D56" s="41" t="s">
        <v>462</v>
      </c>
      <c r="E56" s="54" t="s">
        <v>678</v>
      </c>
    </row>
    <row r="57" spans="1:5" x14ac:dyDescent="0.2">
      <c r="A57" t="s">
        <v>376</v>
      </c>
      <c r="B57" s="35" t="s">
        <v>415</v>
      </c>
      <c r="C57" s="54" t="s">
        <v>904</v>
      </c>
      <c r="D57" s="41" t="s">
        <v>123</v>
      </c>
      <c r="E57" s="54" t="s">
        <v>679</v>
      </c>
    </row>
    <row r="58" spans="1:5" x14ac:dyDescent="0.2">
      <c r="A58" t="s">
        <v>377</v>
      </c>
      <c r="B58" s="35" t="s">
        <v>415</v>
      </c>
      <c r="C58" s="54" t="s">
        <v>904</v>
      </c>
      <c r="D58" s="41" t="s">
        <v>126</v>
      </c>
      <c r="E58" s="54" t="s">
        <v>680</v>
      </c>
    </row>
    <row r="59" spans="1:5" x14ac:dyDescent="0.2">
      <c r="A59" t="s">
        <v>378</v>
      </c>
      <c r="B59" s="35" t="s">
        <v>415</v>
      </c>
      <c r="C59" s="54" t="s">
        <v>904</v>
      </c>
      <c r="D59" s="41" t="s">
        <v>129</v>
      </c>
      <c r="E59" s="54" t="s">
        <v>681</v>
      </c>
    </row>
    <row r="60" spans="1:5" x14ac:dyDescent="0.2">
      <c r="A60" t="s">
        <v>379</v>
      </c>
      <c r="B60" s="35" t="s">
        <v>415</v>
      </c>
      <c r="C60" s="54" t="s">
        <v>904</v>
      </c>
      <c r="D60" s="41" t="s">
        <v>130</v>
      </c>
      <c r="E60" s="54" t="s">
        <v>682</v>
      </c>
    </row>
    <row r="61" spans="1:5" x14ac:dyDescent="0.2">
      <c r="A61" t="s">
        <v>380</v>
      </c>
      <c r="B61" s="35" t="s">
        <v>415</v>
      </c>
      <c r="C61" s="54" t="s">
        <v>904</v>
      </c>
      <c r="D61" s="41" t="s">
        <v>132</v>
      </c>
      <c r="E61" s="54" t="s">
        <v>683</v>
      </c>
    </row>
    <row r="62" spans="1:5" x14ac:dyDescent="0.2">
      <c r="A62" t="s">
        <v>381</v>
      </c>
      <c r="B62" s="35" t="s">
        <v>415</v>
      </c>
      <c r="C62" s="54" t="s">
        <v>904</v>
      </c>
      <c r="D62" s="41" t="s">
        <v>134</v>
      </c>
      <c r="E62" s="54" t="s">
        <v>684</v>
      </c>
    </row>
    <row r="63" spans="1:5" x14ac:dyDescent="0.2">
      <c r="A63" t="s">
        <v>382</v>
      </c>
      <c r="B63" s="35" t="s">
        <v>415</v>
      </c>
      <c r="C63" s="54" t="s">
        <v>904</v>
      </c>
      <c r="D63" s="41" t="s">
        <v>135</v>
      </c>
      <c r="E63" s="54" t="s">
        <v>685</v>
      </c>
    </row>
    <row r="64" spans="1:5" x14ac:dyDescent="0.2">
      <c r="A64" t="s">
        <v>383</v>
      </c>
      <c r="B64" s="35" t="s">
        <v>415</v>
      </c>
      <c r="C64" s="54" t="s">
        <v>904</v>
      </c>
      <c r="D64" s="41" t="s">
        <v>137</v>
      </c>
      <c r="E64" s="54" t="s">
        <v>686</v>
      </c>
    </row>
    <row r="65" spans="1:5" x14ac:dyDescent="0.2">
      <c r="A65" t="s">
        <v>384</v>
      </c>
      <c r="B65" s="35" t="s">
        <v>415</v>
      </c>
      <c r="C65" s="54" t="s">
        <v>904</v>
      </c>
      <c r="D65" s="41" t="s">
        <v>138</v>
      </c>
      <c r="E65" s="54" t="s">
        <v>687</v>
      </c>
    </row>
    <row r="66" spans="1:5" x14ac:dyDescent="0.2">
      <c r="A66" t="s">
        <v>385</v>
      </c>
      <c r="B66" s="35" t="s">
        <v>415</v>
      </c>
      <c r="C66" s="54" t="s">
        <v>904</v>
      </c>
      <c r="D66" s="41" t="s">
        <v>140</v>
      </c>
      <c r="E66" s="54" t="s">
        <v>688</v>
      </c>
    </row>
    <row r="67" spans="1:5" x14ac:dyDescent="0.2">
      <c r="A67" t="s">
        <v>386</v>
      </c>
      <c r="B67" s="35" t="s">
        <v>415</v>
      </c>
      <c r="C67" s="54" t="s">
        <v>904</v>
      </c>
      <c r="D67" s="41" t="s">
        <v>141</v>
      </c>
      <c r="E67" s="54" t="s">
        <v>689</v>
      </c>
    </row>
    <row r="68" spans="1:5" x14ac:dyDescent="0.2">
      <c r="A68" t="s">
        <v>387</v>
      </c>
      <c r="B68" s="35" t="s">
        <v>415</v>
      </c>
      <c r="C68" s="54" t="s">
        <v>904</v>
      </c>
      <c r="D68" s="41" t="s">
        <v>142</v>
      </c>
      <c r="E68" s="54" t="s">
        <v>690</v>
      </c>
    </row>
    <row r="69" spans="1:5" x14ac:dyDescent="0.2">
      <c r="A69" t="s">
        <v>388</v>
      </c>
      <c r="B69" s="35" t="s">
        <v>415</v>
      </c>
      <c r="C69" s="54" t="s">
        <v>904</v>
      </c>
      <c r="D69" s="41" t="s">
        <v>143</v>
      </c>
      <c r="E69" s="54" t="s">
        <v>691</v>
      </c>
    </row>
    <row r="70" spans="1:5" x14ac:dyDescent="0.2">
      <c r="A70" t="s">
        <v>389</v>
      </c>
      <c r="B70" s="35" t="s">
        <v>415</v>
      </c>
      <c r="C70" s="54" t="s">
        <v>904</v>
      </c>
      <c r="D70" s="41" t="s">
        <v>144</v>
      </c>
      <c r="E70" s="54" t="s">
        <v>692</v>
      </c>
    </row>
    <row r="71" spans="1:5" x14ac:dyDescent="0.2">
      <c r="A71" t="s">
        <v>390</v>
      </c>
      <c r="B71" s="35" t="s">
        <v>415</v>
      </c>
      <c r="C71" s="54" t="s">
        <v>903</v>
      </c>
      <c r="D71" s="44" t="s">
        <v>623</v>
      </c>
      <c r="E71" s="54" t="s">
        <v>693</v>
      </c>
    </row>
    <row r="72" spans="1:5" x14ac:dyDescent="0.2">
      <c r="A72" t="s">
        <v>338</v>
      </c>
      <c r="B72" s="35" t="s">
        <v>415</v>
      </c>
      <c r="C72" s="54" t="s">
        <v>903</v>
      </c>
      <c r="D72" s="44" t="s">
        <v>624</v>
      </c>
      <c r="E72" s="54" t="s">
        <v>681</v>
      </c>
    </row>
    <row r="73" spans="1:5" x14ac:dyDescent="0.2">
      <c r="A73" t="s">
        <v>165</v>
      </c>
      <c r="B73" s="35" t="s">
        <v>415</v>
      </c>
      <c r="C73" s="54" t="s">
        <v>903</v>
      </c>
      <c r="D73" s="44" t="s">
        <v>625</v>
      </c>
      <c r="E73" s="54" t="s">
        <v>681</v>
      </c>
    </row>
    <row r="74" spans="1:5" x14ac:dyDescent="0.2">
      <c r="A74" t="s">
        <v>391</v>
      </c>
      <c r="B74" s="35" t="s">
        <v>415</v>
      </c>
      <c r="C74" s="54" t="s">
        <v>903</v>
      </c>
      <c r="D74" s="44" t="s">
        <v>626</v>
      </c>
      <c r="E74" s="54" t="s">
        <v>694</v>
      </c>
    </row>
    <row r="75" spans="1:5" x14ac:dyDescent="0.2">
      <c r="A75" t="s">
        <v>168</v>
      </c>
      <c r="B75" s="35" t="s">
        <v>415</v>
      </c>
      <c r="C75" s="54" t="s">
        <v>903</v>
      </c>
      <c r="D75" s="44" t="s">
        <v>627</v>
      </c>
      <c r="E75" s="54" t="s">
        <v>681</v>
      </c>
    </row>
    <row r="76" spans="1:5" x14ac:dyDescent="0.2">
      <c r="A76" t="s">
        <v>392</v>
      </c>
      <c r="B76" s="35" t="s">
        <v>415</v>
      </c>
      <c r="C76" s="54" t="s">
        <v>903</v>
      </c>
      <c r="D76" s="44" t="s">
        <v>628</v>
      </c>
      <c r="E76" s="54" t="s">
        <v>695</v>
      </c>
    </row>
    <row r="77" spans="1:5" x14ac:dyDescent="0.2">
      <c r="A77" t="s">
        <v>164</v>
      </c>
      <c r="B77" s="35" t="s">
        <v>415</v>
      </c>
      <c r="C77" s="54" t="s">
        <v>903</v>
      </c>
      <c r="D77" s="44" t="s">
        <v>629</v>
      </c>
      <c r="E77" s="54" t="s">
        <v>681</v>
      </c>
    </row>
    <row r="78" spans="1:5" x14ac:dyDescent="0.2">
      <c r="A78" t="s">
        <v>393</v>
      </c>
      <c r="B78" s="35" t="s">
        <v>415</v>
      </c>
      <c r="C78" s="54" t="s">
        <v>903</v>
      </c>
      <c r="D78" s="44" t="s">
        <v>630</v>
      </c>
      <c r="E78" s="54" t="s">
        <v>696</v>
      </c>
    </row>
    <row r="79" spans="1:5" x14ac:dyDescent="0.2">
      <c r="A79" t="s">
        <v>394</v>
      </c>
      <c r="B79" s="35" t="s">
        <v>415</v>
      </c>
      <c r="C79" s="54" t="s">
        <v>903</v>
      </c>
      <c r="D79" s="44" t="s">
        <v>631</v>
      </c>
      <c r="E79" s="54" t="s">
        <v>697</v>
      </c>
    </row>
    <row r="80" spans="1:5" x14ac:dyDescent="0.2">
      <c r="A80" t="s">
        <v>395</v>
      </c>
      <c r="B80" s="35" t="s">
        <v>415</v>
      </c>
      <c r="C80" s="54" t="s">
        <v>903</v>
      </c>
      <c r="D80" s="44" t="s">
        <v>632</v>
      </c>
      <c r="E80" s="54" t="s">
        <v>698</v>
      </c>
    </row>
    <row r="81" spans="1:5" x14ac:dyDescent="0.2">
      <c r="A81" t="s">
        <v>396</v>
      </c>
      <c r="B81" s="35" t="s">
        <v>416</v>
      </c>
      <c r="C81" s="54" t="s">
        <v>903</v>
      </c>
      <c r="D81" s="41" t="s">
        <v>418</v>
      </c>
      <c r="E81" s="54" t="s">
        <v>647</v>
      </c>
    </row>
    <row r="82" spans="1:5" x14ac:dyDescent="0.2">
      <c r="A82" t="s">
        <v>397</v>
      </c>
      <c r="B82" s="35" t="s">
        <v>416</v>
      </c>
      <c r="C82" s="54" t="s">
        <v>904</v>
      </c>
      <c r="D82" s="41" t="s">
        <v>419</v>
      </c>
      <c r="E82" s="54" t="s">
        <v>648</v>
      </c>
    </row>
    <row r="83" spans="1:5" x14ac:dyDescent="0.2">
      <c r="A83" t="s">
        <v>398</v>
      </c>
      <c r="B83" s="35" t="s">
        <v>416</v>
      </c>
      <c r="C83" s="54" t="s">
        <v>904</v>
      </c>
      <c r="D83" s="41" t="s">
        <v>420</v>
      </c>
      <c r="E83" s="54" t="s">
        <v>649</v>
      </c>
    </row>
    <row r="84" spans="1:5" x14ac:dyDescent="0.2">
      <c r="A84" t="s">
        <v>399</v>
      </c>
      <c r="B84" s="35" t="s">
        <v>416</v>
      </c>
      <c r="C84" s="54" t="s">
        <v>903</v>
      </c>
      <c r="D84" s="41" t="s">
        <v>78</v>
      </c>
      <c r="E84" s="54" t="s">
        <v>650</v>
      </c>
    </row>
    <row r="85" spans="1:5" x14ac:dyDescent="0.2">
      <c r="A85" t="s">
        <v>400</v>
      </c>
      <c r="B85" s="35" t="s">
        <v>416</v>
      </c>
      <c r="C85" s="54" t="s">
        <v>904</v>
      </c>
      <c r="D85" s="41" t="s">
        <v>421</v>
      </c>
      <c r="E85" s="54" t="s">
        <v>651</v>
      </c>
    </row>
    <row r="86" spans="1:5" x14ac:dyDescent="0.2">
      <c r="A86" t="s">
        <v>401</v>
      </c>
      <c r="B86" s="35" t="s">
        <v>416</v>
      </c>
      <c r="C86" s="54" t="s">
        <v>904</v>
      </c>
      <c r="D86" s="41" t="s">
        <v>422</v>
      </c>
      <c r="E86" s="54" t="s">
        <v>652</v>
      </c>
    </row>
    <row r="87" spans="1:5" x14ac:dyDescent="0.2">
      <c r="A87" t="s">
        <v>402</v>
      </c>
      <c r="B87" s="35" t="s">
        <v>416</v>
      </c>
      <c r="C87" s="54" t="s">
        <v>904</v>
      </c>
      <c r="D87" s="41" t="s">
        <v>423</v>
      </c>
      <c r="E87" s="54" t="s">
        <v>653</v>
      </c>
    </row>
    <row r="88" spans="1:5" x14ac:dyDescent="0.2">
      <c r="A88" t="s">
        <v>403</v>
      </c>
      <c r="B88" s="35" t="s">
        <v>416</v>
      </c>
      <c r="C88" s="54" t="s">
        <v>903</v>
      </c>
      <c r="D88" s="41" t="s">
        <v>83</v>
      </c>
      <c r="E88" s="54" t="s">
        <v>654</v>
      </c>
    </row>
    <row r="89" spans="1:5" x14ac:dyDescent="0.2">
      <c r="A89" t="s">
        <v>404</v>
      </c>
      <c r="B89" s="35" t="s">
        <v>416</v>
      </c>
      <c r="C89" s="54" t="s">
        <v>904</v>
      </c>
      <c r="D89" s="41" t="s">
        <v>424</v>
      </c>
      <c r="E89" s="54" t="s">
        <v>655</v>
      </c>
    </row>
    <row r="90" spans="1:5" x14ac:dyDescent="0.2">
      <c r="A90" t="s">
        <v>405</v>
      </c>
      <c r="B90" s="35" t="s">
        <v>416</v>
      </c>
      <c r="C90" s="54" t="s">
        <v>903</v>
      </c>
      <c r="D90" s="41" t="s">
        <v>81</v>
      </c>
      <c r="E90" s="54" t="s">
        <v>656</v>
      </c>
    </row>
    <row r="91" spans="1:5" x14ac:dyDescent="0.2">
      <c r="A91" t="s">
        <v>406</v>
      </c>
      <c r="B91" s="35" t="s">
        <v>416</v>
      </c>
      <c r="C91" s="54" t="s">
        <v>904</v>
      </c>
      <c r="D91" s="41" t="s">
        <v>425</v>
      </c>
      <c r="E91" s="54" t="s">
        <v>657</v>
      </c>
    </row>
    <row r="92" spans="1:5" x14ac:dyDescent="0.2">
      <c r="A92" t="s">
        <v>407</v>
      </c>
      <c r="B92" s="35" t="s">
        <v>416</v>
      </c>
      <c r="C92" s="54" t="s">
        <v>904</v>
      </c>
      <c r="D92" s="41" t="s">
        <v>426</v>
      </c>
      <c r="E92" s="54" t="s">
        <v>658</v>
      </c>
    </row>
    <row r="93" spans="1:5" x14ac:dyDescent="0.2">
      <c r="A93" t="s">
        <v>408</v>
      </c>
      <c r="B93" s="35" t="s">
        <v>416</v>
      </c>
      <c r="C93" s="54" t="s">
        <v>903</v>
      </c>
      <c r="D93" s="41" t="s">
        <v>427</v>
      </c>
      <c r="E93" s="54" t="s">
        <v>659</v>
      </c>
    </row>
    <row r="94" spans="1:5" x14ac:dyDescent="0.2">
      <c r="A94" t="s">
        <v>409</v>
      </c>
      <c r="B94" s="35" t="s">
        <v>416</v>
      </c>
      <c r="C94" s="54" t="s">
        <v>903</v>
      </c>
      <c r="D94" s="41" t="s">
        <v>70</v>
      </c>
      <c r="E94" s="54" t="s">
        <v>660</v>
      </c>
    </row>
    <row r="95" spans="1:5" x14ac:dyDescent="0.2">
      <c r="A95" t="s">
        <v>410</v>
      </c>
      <c r="B95" s="35" t="s">
        <v>416</v>
      </c>
      <c r="C95" s="54" t="s">
        <v>903</v>
      </c>
      <c r="D95" s="41" t="s">
        <v>75</v>
      </c>
      <c r="E95" s="54" t="s">
        <v>661</v>
      </c>
    </row>
    <row r="96" spans="1:5" x14ac:dyDescent="0.2">
      <c r="A96" t="s">
        <v>411</v>
      </c>
      <c r="B96" s="35" t="s">
        <v>416</v>
      </c>
      <c r="C96" s="54" t="s">
        <v>903</v>
      </c>
      <c r="D96" s="41" t="s">
        <v>86</v>
      </c>
      <c r="E96" s="54" t="s">
        <v>662</v>
      </c>
    </row>
    <row r="97" spans="1:5" x14ac:dyDescent="0.2">
      <c r="A97" t="s">
        <v>412</v>
      </c>
      <c r="B97" s="35" t="s">
        <v>416</v>
      </c>
      <c r="C97" s="54" t="s">
        <v>903</v>
      </c>
      <c r="D97" s="41" t="s">
        <v>74</v>
      </c>
      <c r="E97" s="54" t="s">
        <v>663</v>
      </c>
    </row>
    <row r="98" spans="1:5" x14ac:dyDescent="0.2">
      <c r="A98" t="s">
        <v>413</v>
      </c>
      <c r="B98" s="35" t="s">
        <v>416</v>
      </c>
      <c r="C98" s="54" t="s">
        <v>904</v>
      </c>
      <c r="D98" s="41" t="s">
        <v>428</v>
      </c>
      <c r="E98" s="54" t="s">
        <v>664</v>
      </c>
    </row>
    <row r="99" spans="1:5" x14ac:dyDescent="0.2">
      <c r="A99" s="35" t="s">
        <v>479</v>
      </c>
      <c r="B99" s="35" t="s">
        <v>339</v>
      </c>
      <c r="C99" s="54" t="s">
        <v>903</v>
      </c>
      <c r="D99" s="41" t="s">
        <v>463</v>
      </c>
      <c r="E99" s="54" t="s">
        <v>633</v>
      </c>
    </row>
    <row r="100" spans="1:5" x14ac:dyDescent="0.2">
      <c r="A100" s="35" t="s">
        <v>480</v>
      </c>
      <c r="B100" s="35" t="s">
        <v>339</v>
      </c>
      <c r="C100" s="54" t="s">
        <v>903</v>
      </c>
      <c r="D100" s="41" t="s">
        <v>340</v>
      </c>
      <c r="E100" s="54" t="s">
        <v>634</v>
      </c>
    </row>
    <row r="101" spans="1:5" x14ac:dyDescent="0.2">
      <c r="A101" s="35" t="s">
        <v>481</v>
      </c>
      <c r="B101" s="35" t="s">
        <v>339</v>
      </c>
      <c r="C101" s="54" t="s">
        <v>903</v>
      </c>
      <c r="D101" s="41" t="s">
        <v>464</v>
      </c>
      <c r="E101" s="54" t="s">
        <v>635</v>
      </c>
    </row>
    <row r="102" spans="1:5" x14ac:dyDescent="0.2">
      <c r="A102" s="35" t="s">
        <v>482</v>
      </c>
      <c r="B102" s="35" t="s">
        <v>339</v>
      </c>
      <c r="C102" s="54" t="s">
        <v>903</v>
      </c>
      <c r="D102" s="41" t="s">
        <v>341</v>
      </c>
      <c r="E102" s="54" t="s">
        <v>636</v>
      </c>
    </row>
    <row r="103" spans="1:5" x14ac:dyDescent="0.2">
      <c r="A103" s="35" t="s">
        <v>483</v>
      </c>
      <c r="B103" s="35" t="s">
        <v>339</v>
      </c>
      <c r="C103" s="54" t="s">
        <v>903</v>
      </c>
      <c r="D103" s="41" t="s">
        <v>465</v>
      </c>
      <c r="E103" s="54" t="s">
        <v>637</v>
      </c>
    </row>
    <row r="104" spans="1:5" x14ac:dyDescent="0.2">
      <c r="A104" s="35" t="s">
        <v>484</v>
      </c>
      <c r="B104" s="35" t="s">
        <v>339</v>
      </c>
      <c r="C104" s="54" t="s">
        <v>903</v>
      </c>
      <c r="D104" s="41" t="s">
        <v>466</v>
      </c>
      <c r="E104" s="54" t="s">
        <v>638</v>
      </c>
    </row>
    <row r="105" spans="1:5" x14ac:dyDescent="0.2">
      <c r="A105" s="35" t="s">
        <v>485</v>
      </c>
      <c r="B105" s="35" t="s">
        <v>339</v>
      </c>
      <c r="C105" s="54" t="s">
        <v>903</v>
      </c>
      <c r="D105" s="41" t="s">
        <v>467</v>
      </c>
      <c r="E105" s="54" t="s">
        <v>639</v>
      </c>
    </row>
    <row r="106" spans="1:5" x14ac:dyDescent="0.2">
      <c r="A106" s="35" t="s">
        <v>486</v>
      </c>
      <c r="B106" s="35" t="s">
        <v>339</v>
      </c>
      <c r="C106" s="54" t="s">
        <v>903</v>
      </c>
      <c r="D106" s="41" t="s">
        <v>342</v>
      </c>
      <c r="E106" s="54" t="s">
        <v>646</v>
      </c>
    </row>
    <row r="107" spans="1:5" x14ac:dyDescent="0.2">
      <c r="A107" s="35" t="s">
        <v>487</v>
      </c>
      <c r="B107" s="35" t="s">
        <v>339</v>
      </c>
      <c r="C107" s="54" t="s">
        <v>903</v>
      </c>
      <c r="D107" s="41" t="s">
        <v>468</v>
      </c>
      <c r="E107" s="54" t="s">
        <v>640</v>
      </c>
    </row>
    <row r="108" spans="1:5" x14ac:dyDescent="0.2">
      <c r="A108" s="35" t="s">
        <v>488</v>
      </c>
      <c r="B108" s="35" t="s">
        <v>339</v>
      </c>
      <c r="C108" s="54" t="s">
        <v>903</v>
      </c>
      <c r="D108" s="41" t="s">
        <v>469</v>
      </c>
      <c r="E108" s="54" t="s">
        <v>635</v>
      </c>
    </row>
    <row r="109" spans="1:5" x14ac:dyDescent="0.2">
      <c r="A109" s="35" t="s">
        <v>489</v>
      </c>
      <c r="B109" s="35" t="s">
        <v>339</v>
      </c>
      <c r="C109" s="54" t="s">
        <v>903</v>
      </c>
      <c r="D109" s="41" t="s">
        <v>470</v>
      </c>
      <c r="E109" s="54" t="s">
        <v>635</v>
      </c>
    </row>
    <row r="110" spans="1:5" x14ac:dyDescent="0.2">
      <c r="A110" s="35" t="s">
        <v>490</v>
      </c>
      <c r="B110" s="35" t="s">
        <v>339</v>
      </c>
      <c r="C110" s="54" t="s">
        <v>903</v>
      </c>
      <c r="D110" s="41" t="s">
        <v>343</v>
      </c>
      <c r="E110" s="54" t="s">
        <v>641</v>
      </c>
    </row>
    <row r="111" spans="1:5" x14ac:dyDescent="0.2">
      <c r="A111" s="35" t="s">
        <v>491</v>
      </c>
      <c r="B111" s="35" t="s">
        <v>339</v>
      </c>
      <c r="C111" s="54" t="s">
        <v>903</v>
      </c>
      <c r="D111" s="41" t="s">
        <v>344</v>
      </c>
      <c r="E111" s="54" t="s">
        <v>641</v>
      </c>
    </row>
    <row r="112" spans="1:5" x14ac:dyDescent="0.2">
      <c r="A112" s="35" t="s">
        <v>492</v>
      </c>
      <c r="B112" s="35" t="s">
        <v>339</v>
      </c>
      <c r="C112" s="54" t="s">
        <v>903</v>
      </c>
      <c r="D112" s="41" t="s">
        <v>471</v>
      </c>
      <c r="E112" s="54" t="s">
        <v>635</v>
      </c>
    </row>
    <row r="113" spans="1:5" x14ac:dyDescent="0.2">
      <c r="A113" s="35" t="s">
        <v>493</v>
      </c>
      <c r="B113" s="35" t="s">
        <v>339</v>
      </c>
      <c r="C113" s="54" t="s">
        <v>903</v>
      </c>
      <c r="D113" s="41" t="s">
        <v>472</v>
      </c>
      <c r="E113" s="54" t="s">
        <v>642</v>
      </c>
    </row>
    <row r="114" spans="1:5" x14ac:dyDescent="0.2">
      <c r="A114" s="35" t="s">
        <v>494</v>
      </c>
      <c r="B114" s="35" t="s">
        <v>339</v>
      </c>
      <c r="C114" s="54" t="s">
        <v>903</v>
      </c>
      <c r="D114" s="41" t="s">
        <v>345</v>
      </c>
      <c r="E114" s="54" t="s">
        <v>636</v>
      </c>
    </row>
    <row r="115" spans="1:5" x14ac:dyDescent="0.2">
      <c r="A115" s="35" t="s">
        <v>495</v>
      </c>
      <c r="B115" s="35" t="s">
        <v>339</v>
      </c>
      <c r="C115" s="54" t="s">
        <v>903</v>
      </c>
      <c r="D115" s="41" t="s">
        <v>473</v>
      </c>
      <c r="E115" s="54" t="s">
        <v>637</v>
      </c>
    </row>
    <row r="116" spans="1:5" x14ac:dyDescent="0.2">
      <c r="A116" s="35" t="s">
        <v>496</v>
      </c>
      <c r="B116" s="35" t="s">
        <v>339</v>
      </c>
      <c r="C116" s="54" t="s">
        <v>903</v>
      </c>
      <c r="D116" s="41" t="s">
        <v>474</v>
      </c>
      <c r="E116" s="54" t="s">
        <v>643</v>
      </c>
    </row>
    <row r="117" spans="1:5" x14ac:dyDescent="0.2">
      <c r="A117" s="35" t="s">
        <v>475</v>
      </c>
      <c r="B117" s="35" t="s">
        <v>339</v>
      </c>
      <c r="C117" s="54" t="s">
        <v>903</v>
      </c>
      <c r="D117" s="44" t="s">
        <v>476</v>
      </c>
      <c r="E117" s="54" t="s">
        <v>644</v>
      </c>
    </row>
    <row r="118" spans="1:5" x14ac:dyDescent="0.2">
      <c r="A118" s="35" t="s">
        <v>478</v>
      </c>
      <c r="B118" s="35" t="s">
        <v>339</v>
      </c>
      <c r="C118" s="54" t="s">
        <v>903</v>
      </c>
      <c r="D118" s="44" t="s">
        <v>477</v>
      </c>
      <c r="E118" s="54" t="s">
        <v>645</v>
      </c>
    </row>
    <row r="119" spans="1:5" x14ac:dyDescent="0.2">
      <c r="A119" t="s">
        <v>139</v>
      </c>
      <c r="B119" s="54" t="s">
        <v>339</v>
      </c>
      <c r="C119" s="54" t="s">
        <v>903</v>
      </c>
      <c r="D119" s="41" t="s">
        <v>190</v>
      </c>
      <c r="E119" s="54" t="s">
        <v>635</v>
      </c>
    </row>
    <row r="120" spans="1:5" x14ac:dyDescent="0.2">
      <c r="A120" t="s">
        <v>145</v>
      </c>
      <c r="B120" s="54" t="s">
        <v>339</v>
      </c>
      <c r="C120" s="54" t="s">
        <v>903</v>
      </c>
      <c r="D120" s="41" t="s">
        <v>191</v>
      </c>
      <c r="E120" s="54" t="s">
        <v>635</v>
      </c>
    </row>
    <row r="121" spans="1:5" x14ac:dyDescent="0.2">
      <c r="A121" t="s">
        <v>146</v>
      </c>
      <c r="B121" s="54" t="s">
        <v>339</v>
      </c>
      <c r="C121" s="54" t="s">
        <v>903</v>
      </c>
      <c r="D121" s="41" t="s">
        <v>192</v>
      </c>
      <c r="E121" s="54" t="s">
        <v>635</v>
      </c>
    </row>
    <row r="122" spans="1:5" x14ac:dyDescent="0.2">
      <c r="A122" t="s">
        <v>147</v>
      </c>
      <c r="B122" s="54" t="s">
        <v>339</v>
      </c>
      <c r="C122" s="54" t="s">
        <v>903</v>
      </c>
      <c r="D122" s="41" t="s">
        <v>193</v>
      </c>
      <c r="E122" s="54" t="s">
        <v>635</v>
      </c>
    </row>
    <row r="123" spans="1:5" x14ac:dyDescent="0.2">
      <c r="A123" t="s">
        <v>497</v>
      </c>
      <c r="B123" s="54" t="s">
        <v>339</v>
      </c>
      <c r="C123" s="54" t="s">
        <v>903</v>
      </c>
      <c r="D123" s="41" t="s">
        <v>194</v>
      </c>
      <c r="E123" s="54" t="s">
        <v>635</v>
      </c>
    </row>
    <row r="124" spans="1:5" x14ac:dyDescent="0.2">
      <c r="A124" t="s">
        <v>148</v>
      </c>
      <c r="B124" s="54" t="s">
        <v>339</v>
      </c>
      <c r="C124" s="54" t="s">
        <v>903</v>
      </c>
      <c r="D124" s="41" t="s">
        <v>195</v>
      </c>
      <c r="E124" s="54" t="s">
        <v>635</v>
      </c>
    </row>
    <row r="125" spans="1:5" x14ac:dyDescent="0.2">
      <c r="A125" t="s">
        <v>498</v>
      </c>
      <c r="B125" s="54" t="s">
        <v>339</v>
      </c>
      <c r="C125" s="54" t="s">
        <v>903</v>
      </c>
      <c r="D125" s="41" t="s">
        <v>196</v>
      </c>
      <c r="E125" s="54" t="s">
        <v>63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78"/>
  <sheetViews>
    <sheetView workbookViewId="0">
      <selection activeCell="A2" sqref="A2"/>
    </sheetView>
  </sheetViews>
  <sheetFormatPr defaultColWidth="14.42578125" defaultRowHeight="15" customHeight="1" x14ac:dyDescent="0.2"/>
  <cols>
    <col min="1" max="1" width="24.42578125" customWidth="1"/>
    <col min="2" max="2" width="21.42578125" customWidth="1"/>
    <col min="3" max="3" width="25.85546875" customWidth="1"/>
    <col min="4" max="4" width="37" customWidth="1"/>
    <col min="5" max="5" width="17.5703125" customWidth="1"/>
    <col min="6" max="6" width="16" customWidth="1"/>
    <col min="7" max="8" width="14.42578125" customWidth="1"/>
    <col min="9" max="9" width="14.42578125" style="71" customWidth="1"/>
    <col min="10" max="10" width="19.5703125" style="71" customWidth="1"/>
  </cols>
  <sheetData>
    <row r="1" spans="1:10" ht="15.75" customHeight="1" x14ac:dyDescent="0.25">
      <c r="A1" s="6" t="s">
        <v>943</v>
      </c>
      <c r="B1" s="7"/>
      <c r="C1" s="7"/>
      <c r="D1" s="7"/>
      <c r="E1" s="7"/>
      <c r="F1" s="7"/>
      <c r="G1" s="7"/>
      <c r="H1" s="7"/>
      <c r="J1" s="37"/>
    </row>
    <row r="2" spans="1:10" ht="15.75" customHeight="1" x14ac:dyDescent="0.25">
      <c r="A2" s="7"/>
      <c r="B2" s="7"/>
      <c r="C2" s="7"/>
      <c r="D2" s="7"/>
      <c r="E2" s="7"/>
      <c r="F2" s="7"/>
      <c r="G2" s="7"/>
      <c r="H2" s="7"/>
      <c r="J2" s="37"/>
    </row>
    <row r="3" spans="1:10" ht="15.75" customHeight="1" x14ac:dyDescent="0.25">
      <c r="A3" s="8" t="s">
        <v>878</v>
      </c>
      <c r="B3" s="9" t="s">
        <v>37</v>
      </c>
      <c r="C3" s="9" t="s">
        <v>38</v>
      </c>
      <c r="D3" s="9" t="s">
        <v>860</v>
      </c>
      <c r="E3" s="9" t="s">
        <v>0</v>
      </c>
      <c r="F3" s="9" t="s">
        <v>39</v>
      </c>
      <c r="G3" s="9" t="s">
        <v>40</v>
      </c>
      <c r="H3" s="9" t="s">
        <v>41</v>
      </c>
      <c r="I3" s="37"/>
      <c r="J3" s="37"/>
    </row>
    <row r="4" spans="1:10" ht="15.75" customHeight="1" x14ac:dyDescent="0.25">
      <c r="A4" s="10" t="s">
        <v>42</v>
      </c>
      <c r="B4" s="11" t="s">
        <v>43</v>
      </c>
      <c r="C4" s="11" t="s">
        <v>44</v>
      </c>
      <c r="D4" s="12" t="s">
        <v>873</v>
      </c>
      <c r="E4" s="12" t="s">
        <v>16</v>
      </c>
      <c r="F4" s="13">
        <v>1</v>
      </c>
      <c r="G4" s="13">
        <v>193610</v>
      </c>
      <c r="H4" s="15">
        <v>574307</v>
      </c>
      <c r="I4" s="37"/>
      <c r="J4" s="37"/>
    </row>
    <row r="5" spans="1:10" ht="15.75" customHeight="1" x14ac:dyDescent="0.25">
      <c r="A5" s="16"/>
      <c r="B5" s="16"/>
      <c r="C5" s="16"/>
      <c r="D5" s="17"/>
      <c r="E5" s="45" t="s">
        <v>17</v>
      </c>
      <c r="F5" s="19">
        <v>144419</v>
      </c>
      <c r="G5" s="19">
        <v>342428</v>
      </c>
      <c r="H5" s="16"/>
      <c r="I5" s="37"/>
      <c r="J5" s="37"/>
    </row>
    <row r="6" spans="1:10" ht="15.75" customHeight="1" x14ac:dyDescent="0.25">
      <c r="A6" s="16"/>
      <c r="B6" s="16"/>
      <c r="C6" s="16"/>
      <c r="D6" s="17"/>
      <c r="E6" s="45" t="s">
        <v>14</v>
      </c>
      <c r="F6" s="19">
        <v>266995</v>
      </c>
      <c r="G6" s="19">
        <v>455728</v>
      </c>
      <c r="H6" s="16"/>
      <c r="I6" s="37"/>
      <c r="J6" s="37"/>
    </row>
    <row r="7" spans="1:10" ht="15.75" customHeight="1" x14ac:dyDescent="0.25">
      <c r="A7" s="20"/>
      <c r="B7" s="20"/>
      <c r="C7" s="20"/>
      <c r="D7" s="21"/>
      <c r="E7" s="46" t="s">
        <v>15</v>
      </c>
      <c r="F7" s="23">
        <v>378090</v>
      </c>
      <c r="G7" s="23">
        <v>574307</v>
      </c>
      <c r="H7" s="20"/>
      <c r="I7" s="37"/>
      <c r="J7" s="37"/>
    </row>
    <row r="8" spans="1:10" ht="15.75" customHeight="1" x14ac:dyDescent="0.25">
      <c r="A8" s="10" t="s">
        <v>42</v>
      </c>
      <c r="B8" s="5" t="s">
        <v>68</v>
      </c>
      <c r="C8" s="5" t="s">
        <v>69</v>
      </c>
      <c r="D8" s="5" t="s">
        <v>872</v>
      </c>
      <c r="E8" s="47" t="s">
        <v>20</v>
      </c>
      <c r="F8" s="5">
        <v>1</v>
      </c>
      <c r="G8" s="26">
        <v>189496</v>
      </c>
      <c r="H8" s="26">
        <v>460931</v>
      </c>
      <c r="I8" s="37"/>
      <c r="J8" s="37"/>
    </row>
    <row r="9" spans="1:10" ht="15.75" customHeight="1" x14ac:dyDescent="0.2">
      <c r="D9" s="5"/>
      <c r="E9" s="47" t="s">
        <v>18</v>
      </c>
      <c r="F9" s="26">
        <v>179347</v>
      </c>
      <c r="G9" s="26">
        <v>366691</v>
      </c>
      <c r="I9" s="37"/>
      <c r="J9" s="37"/>
    </row>
    <row r="10" spans="1:10" ht="15.75" customHeight="1" x14ac:dyDescent="0.2">
      <c r="A10" s="27"/>
      <c r="B10" s="27"/>
      <c r="C10" s="27"/>
      <c r="D10" s="24"/>
      <c r="E10" s="48" t="s">
        <v>19</v>
      </c>
      <c r="F10" s="28">
        <v>256274</v>
      </c>
      <c r="G10" s="28">
        <v>460931</v>
      </c>
      <c r="H10" s="27"/>
      <c r="I10" s="37"/>
      <c r="J10" s="37"/>
    </row>
    <row r="11" spans="1:10" ht="15.75" customHeight="1" x14ac:dyDescent="0.25">
      <c r="A11" s="10" t="s">
        <v>42</v>
      </c>
      <c r="B11" s="5" t="s">
        <v>71</v>
      </c>
      <c r="C11" s="5" t="s">
        <v>72</v>
      </c>
      <c r="D11" s="5" t="s">
        <v>871</v>
      </c>
      <c r="E11" s="47" t="s">
        <v>73</v>
      </c>
      <c r="F11" s="5">
        <v>1</v>
      </c>
      <c r="G11" s="26">
        <v>191314</v>
      </c>
      <c r="H11" s="26">
        <v>364964</v>
      </c>
      <c r="I11" s="37"/>
      <c r="J11" s="37"/>
    </row>
    <row r="12" spans="1:10" ht="15.75" customHeight="1" x14ac:dyDescent="0.2">
      <c r="D12" s="5"/>
      <c r="E12" s="47" t="s">
        <v>1</v>
      </c>
      <c r="F12" s="26">
        <v>112140</v>
      </c>
      <c r="G12" s="26">
        <v>329023</v>
      </c>
      <c r="I12" s="37"/>
      <c r="J12" s="37"/>
    </row>
    <row r="13" spans="1:10" ht="15.75" customHeight="1" x14ac:dyDescent="0.2">
      <c r="A13" s="27"/>
      <c r="B13" s="27"/>
      <c r="C13" s="27"/>
      <c r="D13" s="24"/>
      <c r="E13" s="48" t="s">
        <v>2</v>
      </c>
      <c r="F13" s="28">
        <v>145698</v>
      </c>
      <c r="G13" s="28">
        <v>364964</v>
      </c>
      <c r="H13" s="27"/>
      <c r="I13" s="37"/>
      <c r="J13" s="37"/>
    </row>
    <row r="14" spans="1:10" ht="15.75" customHeight="1" x14ac:dyDescent="0.25">
      <c r="A14" s="10" t="s">
        <v>42</v>
      </c>
      <c r="B14" s="5" t="s">
        <v>76</v>
      </c>
      <c r="C14" s="5" t="s">
        <v>77</v>
      </c>
      <c r="D14" s="5" t="s">
        <v>870</v>
      </c>
      <c r="E14" s="47" t="s">
        <v>6</v>
      </c>
      <c r="F14" s="5">
        <v>1</v>
      </c>
      <c r="G14" s="26">
        <v>198624</v>
      </c>
      <c r="H14" s="26">
        <v>531523</v>
      </c>
      <c r="I14" s="37"/>
      <c r="J14" s="37"/>
    </row>
    <row r="15" spans="1:10" ht="15.75" customHeight="1" x14ac:dyDescent="0.2">
      <c r="D15" s="5"/>
      <c r="E15" s="47" t="s">
        <v>5</v>
      </c>
      <c r="F15" s="26">
        <v>123922</v>
      </c>
      <c r="G15" s="26">
        <v>326440</v>
      </c>
      <c r="H15" s="5"/>
      <c r="I15" s="37"/>
      <c r="J15" s="37"/>
    </row>
    <row r="16" spans="1:10" ht="15.75" customHeight="1" x14ac:dyDescent="0.2">
      <c r="D16" s="5"/>
      <c r="E16" s="47" t="s">
        <v>4</v>
      </c>
      <c r="F16" s="26">
        <v>153666</v>
      </c>
      <c r="G16" s="26">
        <v>361986</v>
      </c>
      <c r="H16" s="5"/>
      <c r="I16" s="37"/>
      <c r="J16" s="37"/>
    </row>
    <row r="17" spans="1:10" ht="15.75" customHeight="1" x14ac:dyDescent="0.2">
      <c r="A17" s="27"/>
      <c r="B17" s="27"/>
      <c r="C17" s="27"/>
      <c r="D17" s="24"/>
      <c r="E17" s="48" t="s">
        <v>3</v>
      </c>
      <c r="F17" s="28">
        <v>340571</v>
      </c>
      <c r="G17" s="28">
        <v>531523</v>
      </c>
      <c r="H17" s="24"/>
      <c r="I17" s="37"/>
      <c r="J17" s="37"/>
    </row>
    <row r="18" spans="1:10" ht="15.75" customHeight="1" x14ac:dyDescent="0.25">
      <c r="A18" s="10" t="s">
        <v>42</v>
      </c>
      <c r="B18" s="5" t="s">
        <v>79</v>
      </c>
      <c r="C18" s="5" t="s">
        <v>80</v>
      </c>
      <c r="D18" s="5" t="s">
        <v>869</v>
      </c>
      <c r="E18" s="47" t="s">
        <v>26</v>
      </c>
      <c r="F18" s="5"/>
      <c r="G18" s="26"/>
      <c r="H18" s="26"/>
      <c r="I18" s="37"/>
      <c r="J18" s="37"/>
    </row>
    <row r="19" spans="1:10" ht="15.75" customHeight="1" x14ac:dyDescent="0.25">
      <c r="A19" s="10"/>
      <c r="B19" s="5"/>
      <c r="C19" s="5"/>
      <c r="D19" s="5"/>
      <c r="E19" s="47" t="s">
        <v>82</v>
      </c>
      <c r="F19" s="5">
        <v>1</v>
      </c>
      <c r="G19" s="26">
        <v>188334</v>
      </c>
      <c r="H19" s="26">
        <v>332949</v>
      </c>
      <c r="I19" s="37"/>
      <c r="J19" s="37"/>
    </row>
    <row r="20" spans="1:10" ht="15.75" customHeight="1" x14ac:dyDescent="0.2">
      <c r="A20" s="24"/>
      <c r="B20" s="24"/>
      <c r="C20" s="24"/>
      <c r="D20" s="24"/>
      <c r="E20" s="48" t="s">
        <v>36</v>
      </c>
      <c r="F20" s="28">
        <v>134374</v>
      </c>
      <c r="G20" s="28">
        <v>332949</v>
      </c>
      <c r="H20" s="24"/>
      <c r="I20" s="37"/>
      <c r="J20" s="37"/>
    </row>
    <row r="21" spans="1:10" ht="15.75" customHeight="1" x14ac:dyDescent="0.25">
      <c r="A21" s="10" t="s">
        <v>42</v>
      </c>
      <c r="B21" s="5" t="s">
        <v>84</v>
      </c>
      <c r="C21" s="5" t="s">
        <v>85</v>
      </c>
      <c r="D21" s="5" t="s">
        <v>868</v>
      </c>
      <c r="E21" s="47" t="s">
        <v>21</v>
      </c>
      <c r="F21" s="5">
        <v>1</v>
      </c>
      <c r="G21" s="26">
        <v>167024</v>
      </c>
      <c r="H21" s="26">
        <v>380936</v>
      </c>
      <c r="I21" s="37"/>
      <c r="J21" s="37"/>
    </row>
    <row r="22" spans="1:10" ht="15.75" customHeight="1" x14ac:dyDescent="0.2">
      <c r="A22" s="5"/>
      <c r="B22" s="5"/>
      <c r="C22" s="5"/>
      <c r="D22" s="5"/>
      <c r="E22" s="47" t="s">
        <v>23</v>
      </c>
      <c r="F22" s="26">
        <v>90652</v>
      </c>
      <c r="G22" s="26">
        <v>280717</v>
      </c>
      <c r="H22" s="5"/>
      <c r="I22" s="37"/>
      <c r="J22" s="37"/>
    </row>
    <row r="23" spans="1:10" ht="15.75" customHeight="1" x14ac:dyDescent="0.2">
      <c r="A23" s="24"/>
      <c r="B23" s="24"/>
      <c r="C23" s="24"/>
      <c r="D23" s="24"/>
      <c r="E23" s="48" t="s">
        <v>22</v>
      </c>
      <c r="F23" s="28">
        <v>219690</v>
      </c>
      <c r="G23" s="28">
        <v>380936</v>
      </c>
      <c r="H23" s="24"/>
      <c r="I23" s="37"/>
      <c r="J23" s="37"/>
    </row>
    <row r="24" spans="1:10" ht="15.75" customHeight="1" x14ac:dyDescent="0.2">
      <c r="A24" s="5" t="s">
        <v>42</v>
      </c>
      <c r="B24" s="5" t="s">
        <v>93</v>
      </c>
      <c r="C24" s="5" t="s">
        <v>94</v>
      </c>
      <c r="D24" s="5" t="s">
        <v>867</v>
      </c>
      <c r="E24" s="47" t="s">
        <v>11</v>
      </c>
      <c r="F24" s="5">
        <v>1</v>
      </c>
      <c r="G24" s="26">
        <v>173971</v>
      </c>
      <c r="H24" s="26"/>
      <c r="I24" s="37"/>
      <c r="J24" s="37"/>
    </row>
    <row r="25" spans="1:10" ht="15.75" customHeight="1" x14ac:dyDescent="0.2">
      <c r="D25" s="5"/>
      <c r="E25" s="47" t="s">
        <v>25</v>
      </c>
      <c r="F25" s="26">
        <v>147080</v>
      </c>
      <c r="G25" s="26">
        <v>351041</v>
      </c>
      <c r="H25" s="5"/>
      <c r="I25" s="37"/>
      <c r="J25" s="37"/>
    </row>
    <row r="26" spans="1:10" ht="15.75" customHeight="1" x14ac:dyDescent="0.2">
      <c r="D26" s="5"/>
      <c r="E26" s="47" t="s">
        <v>95</v>
      </c>
      <c r="F26" s="26">
        <v>305623</v>
      </c>
      <c r="G26" s="26">
        <v>473442</v>
      </c>
      <c r="H26" s="26">
        <v>741367</v>
      </c>
      <c r="I26" s="93"/>
      <c r="J26" s="37"/>
    </row>
    <row r="27" spans="1:10" ht="15.75" customHeight="1" x14ac:dyDescent="0.2">
      <c r="D27" s="5"/>
      <c r="E27" s="47" t="s">
        <v>10</v>
      </c>
      <c r="F27" s="5">
        <v>1</v>
      </c>
      <c r="G27" s="26">
        <v>247652</v>
      </c>
      <c r="H27" s="5"/>
      <c r="I27" s="37"/>
      <c r="J27" s="37"/>
    </row>
    <row r="28" spans="1:10" ht="15.75" customHeight="1" x14ac:dyDescent="0.2">
      <c r="A28" s="27"/>
      <c r="B28" s="27"/>
      <c r="C28" s="27"/>
      <c r="D28" s="24"/>
      <c r="E28" s="48" t="s">
        <v>96</v>
      </c>
      <c r="F28" s="28">
        <v>173570</v>
      </c>
      <c r="G28" s="28">
        <v>421213</v>
      </c>
      <c r="H28" s="27"/>
      <c r="I28" s="37"/>
      <c r="J28" s="37"/>
    </row>
    <row r="29" spans="1:10" ht="15.75" customHeight="1" x14ac:dyDescent="0.2">
      <c r="A29" s="5" t="s">
        <v>42</v>
      </c>
      <c r="B29" s="5" t="s">
        <v>97</v>
      </c>
      <c r="C29" s="55" t="s">
        <v>101</v>
      </c>
      <c r="D29" s="5" t="s">
        <v>866</v>
      </c>
      <c r="E29" s="47" t="s">
        <v>98</v>
      </c>
      <c r="F29" s="26">
        <v>402826</v>
      </c>
      <c r="G29" s="26">
        <v>588283</v>
      </c>
      <c r="I29" s="37"/>
      <c r="J29" s="37"/>
    </row>
    <row r="30" spans="1:10" ht="15.75" customHeight="1" x14ac:dyDescent="0.2">
      <c r="A30" s="5"/>
      <c r="B30" s="5" t="s">
        <v>43</v>
      </c>
      <c r="D30" s="5"/>
      <c r="E30" s="47" t="s">
        <v>27</v>
      </c>
      <c r="F30" s="26">
        <v>282051</v>
      </c>
      <c r="G30" s="26">
        <v>468561</v>
      </c>
      <c r="I30" s="37"/>
      <c r="J30" s="37"/>
    </row>
    <row r="31" spans="1:10" ht="15.75" customHeight="1" x14ac:dyDescent="0.2">
      <c r="D31" s="5"/>
      <c r="E31" s="47" t="s">
        <v>8</v>
      </c>
      <c r="F31" s="26">
        <v>160515</v>
      </c>
      <c r="G31" s="26">
        <v>364758</v>
      </c>
      <c r="H31" s="26">
        <v>588270</v>
      </c>
      <c r="I31" s="37"/>
      <c r="J31" s="37"/>
    </row>
    <row r="32" spans="1:10" ht="15.75" customHeight="1" x14ac:dyDescent="0.2">
      <c r="D32" s="5"/>
      <c r="E32" s="47" t="s">
        <v>103</v>
      </c>
      <c r="F32" s="26">
        <v>124748</v>
      </c>
      <c r="G32" s="26">
        <v>329810</v>
      </c>
      <c r="I32" s="37"/>
      <c r="J32" s="37"/>
    </row>
    <row r="33" spans="1:10" ht="15.75" customHeight="1" x14ac:dyDescent="0.2">
      <c r="D33" s="5"/>
      <c r="E33" s="47" t="s">
        <v>30</v>
      </c>
      <c r="F33" s="5">
        <v>1</v>
      </c>
      <c r="G33" s="26">
        <v>168585</v>
      </c>
      <c r="I33" s="37"/>
      <c r="J33" s="37"/>
    </row>
    <row r="34" spans="1:10" ht="15.75" customHeight="1" x14ac:dyDescent="0.2">
      <c r="A34" s="27"/>
      <c r="B34" s="27"/>
      <c r="C34" s="27"/>
      <c r="D34" s="24"/>
      <c r="E34" s="48" t="s">
        <v>31</v>
      </c>
      <c r="F34" s="27"/>
      <c r="G34" s="27"/>
      <c r="H34" s="27"/>
      <c r="I34" s="37"/>
      <c r="J34" s="37"/>
    </row>
    <row r="35" spans="1:10" ht="15.75" customHeight="1" x14ac:dyDescent="0.2">
      <c r="A35" s="5" t="s">
        <v>42</v>
      </c>
      <c r="B35" s="5" t="s">
        <v>88</v>
      </c>
      <c r="C35" t="s">
        <v>104</v>
      </c>
      <c r="D35" s="5" t="s">
        <v>865</v>
      </c>
      <c r="E35" s="47" t="s">
        <v>105</v>
      </c>
      <c r="F35" s="5">
        <v>1</v>
      </c>
      <c r="G35" s="26">
        <v>164727</v>
      </c>
    </row>
    <row r="36" spans="1:10" ht="15.75" customHeight="1" x14ac:dyDescent="0.2">
      <c r="D36" s="5"/>
      <c r="E36" s="47" t="s">
        <v>12</v>
      </c>
      <c r="F36" s="5">
        <v>3542</v>
      </c>
      <c r="G36" s="26">
        <v>198612</v>
      </c>
      <c r="H36" s="5"/>
      <c r="I36" s="37"/>
      <c r="J36" s="37"/>
    </row>
    <row r="37" spans="1:10" ht="15.75" customHeight="1" x14ac:dyDescent="0.2">
      <c r="D37" s="5"/>
      <c r="E37" s="47" t="s">
        <v>24</v>
      </c>
      <c r="F37" s="26">
        <v>102921</v>
      </c>
      <c r="G37" s="26">
        <v>295413</v>
      </c>
      <c r="H37" s="5"/>
      <c r="I37" s="37"/>
      <c r="J37" s="37"/>
    </row>
    <row r="38" spans="1:10" ht="15.75" customHeight="1" x14ac:dyDescent="0.2">
      <c r="D38" s="5"/>
      <c r="E38" s="47" t="s">
        <v>29</v>
      </c>
      <c r="F38" s="26">
        <v>175897</v>
      </c>
      <c r="G38" s="26">
        <v>388712</v>
      </c>
      <c r="H38" s="5"/>
      <c r="I38" s="37"/>
      <c r="J38" s="37"/>
    </row>
    <row r="39" spans="1:10" ht="15.75" customHeight="1" x14ac:dyDescent="0.2">
      <c r="D39" s="5"/>
      <c r="E39" s="47" t="s">
        <v>108</v>
      </c>
      <c r="F39" s="26">
        <v>329521</v>
      </c>
      <c r="G39" s="26">
        <v>558350</v>
      </c>
      <c r="H39" s="26">
        <v>558350</v>
      </c>
      <c r="I39" s="37"/>
      <c r="J39" s="37"/>
    </row>
    <row r="40" spans="1:10" ht="15.75" customHeight="1" x14ac:dyDescent="0.2">
      <c r="D40" s="5"/>
      <c r="E40" s="47" t="s">
        <v>109</v>
      </c>
      <c r="F40" s="5">
        <v>1</v>
      </c>
      <c r="G40" s="26">
        <v>181030</v>
      </c>
      <c r="H40" s="5"/>
      <c r="I40" s="37"/>
      <c r="J40" s="37"/>
    </row>
    <row r="41" spans="1:10" ht="15.75" customHeight="1" x14ac:dyDescent="0.2">
      <c r="C41" s="5"/>
      <c r="D41" s="5"/>
      <c r="E41" s="47" t="s">
        <v>110</v>
      </c>
      <c r="F41" s="26">
        <v>177312</v>
      </c>
      <c r="G41" s="26">
        <v>358341</v>
      </c>
      <c r="I41" s="37"/>
      <c r="J41" s="37"/>
    </row>
    <row r="42" spans="1:10" ht="15.75" customHeight="1" x14ac:dyDescent="0.2">
      <c r="D42" s="5"/>
      <c r="E42" s="47" t="s">
        <v>112</v>
      </c>
      <c r="F42" s="26">
        <v>250723</v>
      </c>
      <c r="G42" s="26">
        <v>416988</v>
      </c>
      <c r="H42" s="26">
        <v>416988</v>
      </c>
      <c r="I42" s="37"/>
      <c r="J42" s="37"/>
    </row>
    <row r="43" spans="1:10" ht="15.75" customHeight="1" x14ac:dyDescent="0.2">
      <c r="D43" s="5"/>
      <c r="E43" s="47"/>
      <c r="F43" s="5"/>
      <c r="I43" s="37"/>
      <c r="J43" s="37"/>
    </row>
    <row r="44" spans="1:10" ht="15.75" customHeight="1" x14ac:dyDescent="0.2">
      <c r="D44" s="29"/>
      <c r="E44" s="47" t="s">
        <v>28</v>
      </c>
      <c r="F44" s="29">
        <v>1</v>
      </c>
      <c r="G44" s="5">
        <v>188561</v>
      </c>
      <c r="H44" s="22">
        <v>250557</v>
      </c>
      <c r="I44" s="37"/>
      <c r="J44" s="37"/>
    </row>
    <row r="45" spans="1:10" ht="15.75" customHeight="1" x14ac:dyDescent="0.2">
      <c r="A45" s="27"/>
      <c r="B45" s="27"/>
      <c r="C45" s="27"/>
      <c r="D45" s="30"/>
      <c r="E45" s="48" t="s">
        <v>127</v>
      </c>
      <c r="F45" s="30">
        <v>144980</v>
      </c>
      <c r="G45" s="30">
        <v>206976</v>
      </c>
      <c r="H45" s="27"/>
      <c r="I45" s="37"/>
      <c r="J45" s="37"/>
    </row>
    <row r="46" spans="1:10" ht="15.75" customHeight="1" x14ac:dyDescent="0.2">
      <c r="A46" s="5" t="s">
        <v>42</v>
      </c>
      <c r="B46" s="5" t="s">
        <v>124</v>
      </c>
      <c r="C46" s="14" t="s">
        <v>125</v>
      </c>
      <c r="D46" s="5" t="s">
        <v>864</v>
      </c>
      <c r="E46" s="47" t="s">
        <v>128</v>
      </c>
      <c r="F46" s="31">
        <v>1</v>
      </c>
      <c r="G46" s="31">
        <v>185751</v>
      </c>
      <c r="H46" s="26">
        <v>908939</v>
      </c>
      <c r="I46" s="37"/>
      <c r="J46" s="37"/>
    </row>
    <row r="47" spans="1:10" ht="15.75" customHeight="1" x14ac:dyDescent="0.2">
      <c r="B47" s="22"/>
      <c r="D47" s="5"/>
      <c r="E47" s="47" t="s">
        <v>131</v>
      </c>
      <c r="F47" s="31">
        <v>77105</v>
      </c>
      <c r="G47" s="31">
        <v>266612</v>
      </c>
      <c r="I47" s="37"/>
      <c r="J47" s="37"/>
    </row>
    <row r="48" spans="1:10" ht="15.75" customHeight="1" x14ac:dyDescent="0.2">
      <c r="D48" s="5"/>
      <c r="E48" s="47" t="s">
        <v>32</v>
      </c>
      <c r="F48" s="31">
        <v>277331</v>
      </c>
      <c r="G48" s="31">
        <v>454567</v>
      </c>
      <c r="I48" s="37"/>
      <c r="J48" s="37"/>
    </row>
    <row r="49" spans="1:10" ht="15.75" customHeight="1" x14ac:dyDescent="0.2">
      <c r="D49" s="5"/>
      <c r="E49" s="47" t="s">
        <v>133</v>
      </c>
      <c r="F49" s="31">
        <v>412715</v>
      </c>
      <c r="G49" s="31">
        <v>620583</v>
      </c>
      <c r="J49" s="37"/>
    </row>
    <row r="50" spans="1:10" ht="15.75" customHeight="1" x14ac:dyDescent="0.2">
      <c r="D50" s="5"/>
      <c r="E50" s="47" t="s">
        <v>33</v>
      </c>
      <c r="F50" s="31">
        <v>613743</v>
      </c>
      <c r="G50" s="31">
        <v>799111</v>
      </c>
      <c r="J50" s="37"/>
    </row>
    <row r="51" spans="1:10" ht="15.75" customHeight="1" x14ac:dyDescent="0.2">
      <c r="D51" s="5"/>
      <c r="E51" s="47" t="s">
        <v>136</v>
      </c>
      <c r="F51" s="31">
        <v>698368</v>
      </c>
      <c r="G51" s="31">
        <v>908939</v>
      </c>
      <c r="I51" s="37"/>
      <c r="J51" s="37"/>
    </row>
    <row r="52" spans="1:10" ht="15.75" customHeight="1" x14ac:dyDescent="0.2">
      <c r="A52" s="32" t="s">
        <v>42</v>
      </c>
      <c r="B52" s="32" t="s">
        <v>764</v>
      </c>
      <c r="C52" s="98" t="s">
        <v>880</v>
      </c>
      <c r="D52" s="98" t="s">
        <v>880</v>
      </c>
      <c r="E52" s="49" t="s">
        <v>154</v>
      </c>
      <c r="F52" s="33">
        <v>397535</v>
      </c>
      <c r="G52" s="33">
        <v>583633</v>
      </c>
      <c r="H52" s="33">
        <v>583633</v>
      </c>
      <c r="I52" s="37"/>
      <c r="J52" s="37"/>
    </row>
    <row r="53" spans="1:10" ht="15.75" customHeight="1" x14ac:dyDescent="0.2">
      <c r="A53" s="5"/>
      <c r="D53" s="5"/>
      <c r="E53" s="47" t="s">
        <v>35</v>
      </c>
      <c r="F53" s="26">
        <v>291398</v>
      </c>
      <c r="G53" s="26">
        <v>455078</v>
      </c>
      <c r="J53" s="37"/>
    </row>
    <row r="54" spans="1:10" ht="15.75" customHeight="1" x14ac:dyDescent="0.2">
      <c r="A54" s="5"/>
      <c r="D54" s="5"/>
      <c r="E54" s="47" t="s">
        <v>7</v>
      </c>
      <c r="F54" s="26">
        <v>161601</v>
      </c>
      <c r="G54" s="26">
        <v>333658</v>
      </c>
      <c r="H54" s="26"/>
      <c r="J54" s="37"/>
    </row>
    <row r="55" spans="1:10" ht="15.75" customHeight="1" x14ac:dyDescent="0.2">
      <c r="A55" s="24"/>
      <c r="B55" s="27"/>
      <c r="C55" s="27"/>
      <c r="D55" s="24"/>
      <c r="E55" s="48" t="s">
        <v>157</v>
      </c>
      <c r="F55" s="24">
        <v>1</v>
      </c>
      <c r="G55" s="28">
        <v>183657</v>
      </c>
      <c r="H55" s="27"/>
      <c r="I55" s="38"/>
      <c r="J55" s="37"/>
    </row>
    <row r="56" spans="1:10" ht="15.75" customHeight="1" x14ac:dyDescent="0.2">
      <c r="A56" s="32" t="s">
        <v>42</v>
      </c>
      <c r="B56" s="5" t="s">
        <v>158</v>
      </c>
      <c r="C56" s="39" t="s">
        <v>159</v>
      </c>
      <c r="D56" s="5" t="s">
        <v>863</v>
      </c>
      <c r="E56" s="47" t="s">
        <v>160</v>
      </c>
      <c r="F56" s="22">
        <v>1</v>
      </c>
      <c r="G56" s="31">
        <v>196697</v>
      </c>
      <c r="H56" s="31">
        <v>396153</v>
      </c>
      <c r="I56" s="37"/>
      <c r="J56" s="37"/>
    </row>
    <row r="57" spans="1:10" ht="15.75" customHeight="1" x14ac:dyDescent="0.2">
      <c r="A57" s="5"/>
      <c r="D57" s="5"/>
      <c r="E57" s="47" t="s">
        <v>161</v>
      </c>
      <c r="F57" s="31">
        <v>179416</v>
      </c>
      <c r="G57" s="31">
        <v>396153</v>
      </c>
      <c r="J57" s="37"/>
    </row>
    <row r="58" spans="1:10" ht="15.75" customHeight="1" x14ac:dyDescent="0.2">
      <c r="A58" s="24"/>
      <c r="B58" s="27"/>
      <c r="C58" s="27"/>
      <c r="D58" s="24"/>
      <c r="E58" s="48" t="s">
        <v>162</v>
      </c>
      <c r="F58" s="34">
        <v>205852</v>
      </c>
      <c r="G58" s="34">
        <v>396153</v>
      </c>
      <c r="H58" s="27"/>
      <c r="I58" s="38"/>
      <c r="J58" s="37"/>
    </row>
    <row r="59" spans="1:10" ht="15.75" customHeight="1" x14ac:dyDescent="0.2">
      <c r="A59" s="22" t="s">
        <v>163</v>
      </c>
      <c r="B59" s="22" t="s">
        <v>88</v>
      </c>
      <c r="C59" s="39" t="s">
        <v>861</v>
      </c>
      <c r="D59" s="102" t="s">
        <v>879</v>
      </c>
      <c r="E59" s="47" t="s">
        <v>164</v>
      </c>
      <c r="F59" s="22">
        <v>1</v>
      </c>
      <c r="G59" s="31">
        <v>192536</v>
      </c>
      <c r="H59" s="31">
        <v>489625</v>
      </c>
      <c r="J59" s="37"/>
    </row>
    <row r="60" spans="1:10" ht="15.75" customHeight="1" x14ac:dyDescent="0.2">
      <c r="E60" s="47" t="s">
        <v>165</v>
      </c>
      <c r="F60" s="31">
        <v>135464</v>
      </c>
      <c r="G60" s="31">
        <v>301082</v>
      </c>
      <c r="H60" s="5"/>
    </row>
    <row r="61" spans="1:10" ht="15.75" customHeight="1" x14ac:dyDescent="0.2">
      <c r="A61" s="27"/>
      <c r="B61" s="27"/>
      <c r="C61" s="27"/>
      <c r="D61" s="27"/>
      <c r="E61" s="48" t="s">
        <v>168</v>
      </c>
      <c r="F61" s="34">
        <v>299263</v>
      </c>
      <c r="G61" s="34">
        <v>489625</v>
      </c>
      <c r="H61" s="24"/>
      <c r="I61" s="38"/>
      <c r="J61" s="38"/>
    </row>
    <row r="62" spans="1:10" ht="15.75" customHeight="1" x14ac:dyDescent="0.2">
      <c r="A62" s="5" t="s">
        <v>87</v>
      </c>
      <c r="B62" s="5" t="s">
        <v>88</v>
      </c>
      <c r="C62" s="29" t="s">
        <v>89</v>
      </c>
      <c r="D62" s="5" t="s">
        <v>862</v>
      </c>
      <c r="E62" s="47" t="s">
        <v>90</v>
      </c>
      <c r="F62" s="5">
        <v>1</v>
      </c>
      <c r="G62" s="5">
        <v>165268</v>
      </c>
      <c r="H62" s="5"/>
      <c r="I62" s="37"/>
      <c r="J62" s="37"/>
    </row>
    <row r="63" spans="1:10" ht="15.75" customHeight="1" x14ac:dyDescent="0.2">
      <c r="A63" s="5"/>
      <c r="B63" s="5"/>
      <c r="C63" s="5"/>
      <c r="D63" s="5"/>
      <c r="E63" s="47" t="s">
        <v>91</v>
      </c>
      <c r="F63" s="5">
        <v>149786</v>
      </c>
      <c r="G63" s="5">
        <v>188067</v>
      </c>
      <c r="H63" s="31">
        <v>313632</v>
      </c>
      <c r="I63" s="37"/>
      <c r="J63" s="37"/>
    </row>
    <row r="64" spans="1:10" ht="15.75" customHeight="1" x14ac:dyDescent="0.2">
      <c r="A64" s="24"/>
      <c r="B64" s="24"/>
      <c r="C64" s="24"/>
      <c r="D64" s="24"/>
      <c r="E64" s="48" t="s">
        <v>92</v>
      </c>
      <c r="F64" s="24">
        <v>1</v>
      </c>
      <c r="G64" s="24">
        <v>38296</v>
      </c>
      <c r="H64" s="24"/>
      <c r="I64" s="37"/>
      <c r="J64" s="37"/>
    </row>
    <row r="65" spans="1:10" ht="15.75" customHeight="1" x14ac:dyDescent="0.2">
      <c r="A65" s="52" t="s">
        <v>339</v>
      </c>
      <c r="B65" s="29" t="s">
        <v>88</v>
      </c>
      <c r="C65" s="52" t="s">
        <v>499</v>
      </c>
      <c r="D65" s="100"/>
      <c r="E65" s="75" t="s">
        <v>746</v>
      </c>
      <c r="F65" s="75">
        <v>1</v>
      </c>
      <c r="G65" s="53">
        <v>173943</v>
      </c>
      <c r="H65" s="53">
        <v>1173973</v>
      </c>
      <c r="I65" s="90"/>
      <c r="J65" s="90"/>
    </row>
    <row r="66" spans="1:10" ht="15.75" customHeight="1" x14ac:dyDescent="0.2">
      <c r="E66" s="29" t="s">
        <v>139</v>
      </c>
      <c r="F66" s="76">
        <v>113123</v>
      </c>
      <c r="G66" s="53">
        <v>302256</v>
      </c>
    </row>
    <row r="67" spans="1:10" ht="15.75" customHeight="1" x14ac:dyDescent="0.2">
      <c r="E67" s="29" t="s">
        <v>145</v>
      </c>
      <c r="F67" s="53">
        <v>200207</v>
      </c>
      <c r="G67" s="53">
        <v>406068</v>
      </c>
    </row>
    <row r="68" spans="1:10" ht="15.75" customHeight="1" x14ac:dyDescent="0.2">
      <c r="E68" s="29" t="s">
        <v>146</v>
      </c>
      <c r="F68" s="53">
        <v>346470</v>
      </c>
      <c r="G68" s="53">
        <v>557670</v>
      </c>
    </row>
    <row r="69" spans="1:10" ht="15.75" customHeight="1" x14ac:dyDescent="0.25">
      <c r="A69" s="25"/>
      <c r="B69" s="25"/>
      <c r="E69" s="29" t="s">
        <v>147</v>
      </c>
      <c r="F69" s="53">
        <v>452182</v>
      </c>
      <c r="G69" s="53">
        <v>665564</v>
      </c>
    </row>
    <row r="70" spans="1:10" ht="15.75" customHeight="1" x14ac:dyDescent="0.25">
      <c r="A70" s="25"/>
      <c r="B70" s="25"/>
      <c r="E70" s="29" t="s">
        <v>497</v>
      </c>
      <c r="F70" s="53">
        <v>564076</v>
      </c>
      <c r="G70" s="53">
        <v>763897</v>
      </c>
    </row>
    <row r="71" spans="1:10" ht="15.75" customHeight="1" x14ac:dyDescent="0.25">
      <c r="A71" s="25"/>
      <c r="B71" s="25"/>
      <c r="E71" s="29" t="s">
        <v>148</v>
      </c>
      <c r="F71" s="53">
        <v>732678</v>
      </c>
      <c r="G71" s="53">
        <v>965792</v>
      </c>
    </row>
    <row r="72" spans="1:10" ht="15.75" customHeight="1" x14ac:dyDescent="0.25">
      <c r="A72" s="50"/>
      <c r="B72" s="50"/>
      <c r="C72" s="51"/>
      <c r="D72" s="51"/>
      <c r="E72" s="36" t="s">
        <v>498</v>
      </c>
      <c r="F72" s="77">
        <v>965083</v>
      </c>
      <c r="G72" s="77">
        <v>1173973</v>
      </c>
      <c r="H72" s="51"/>
    </row>
    <row r="73" spans="1:10" ht="15.75" customHeight="1" x14ac:dyDescent="0.25">
      <c r="A73" s="17" t="s">
        <v>166</v>
      </c>
      <c r="B73" s="17" t="s">
        <v>858</v>
      </c>
      <c r="C73" s="39" t="s">
        <v>857</v>
      </c>
      <c r="D73" s="52" t="s">
        <v>874</v>
      </c>
      <c r="E73" s="39" t="s">
        <v>171</v>
      </c>
      <c r="F73" s="99" t="s">
        <v>770</v>
      </c>
      <c r="G73" s="99" t="s">
        <v>770</v>
      </c>
      <c r="H73" s="99" t="s">
        <v>770</v>
      </c>
    </row>
    <row r="74" spans="1:10" ht="15" customHeight="1" x14ac:dyDescent="0.2">
      <c r="D74" s="52" t="s">
        <v>875</v>
      </c>
      <c r="E74" s="39" t="s">
        <v>172</v>
      </c>
      <c r="F74" s="100" t="s">
        <v>770</v>
      </c>
      <c r="G74" s="100" t="s">
        <v>770</v>
      </c>
      <c r="H74" s="100" t="s">
        <v>770</v>
      </c>
    </row>
    <row r="75" spans="1:10" ht="15" customHeight="1" x14ac:dyDescent="0.2">
      <c r="A75" s="51"/>
      <c r="B75" s="51"/>
      <c r="C75" s="51"/>
      <c r="D75" s="88" t="s">
        <v>876</v>
      </c>
      <c r="E75" s="95" t="s">
        <v>173</v>
      </c>
      <c r="F75" s="92" t="s">
        <v>770</v>
      </c>
      <c r="G75" s="92" t="s">
        <v>770</v>
      </c>
      <c r="H75" s="92" t="s">
        <v>770</v>
      </c>
    </row>
    <row r="76" spans="1:10" ht="15" customHeight="1" x14ac:dyDescent="0.2">
      <c r="A76" s="96" t="s">
        <v>149</v>
      </c>
      <c r="B76" s="96" t="s">
        <v>155</v>
      </c>
      <c r="C76" s="96" t="s">
        <v>859</v>
      </c>
      <c r="D76" s="97" t="s">
        <v>877</v>
      </c>
      <c r="E76" s="96" t="s">
        <v>156</v>
      </c>
      <c r="F76" s="101" t="s">
        <v>770</v>
      </c>
      <c r="G76" s="101" t="s">
        <v>770</v>
      </c>
      <c r="H76" s="101" t="s">
        <v>770</v>
      </c>
    </row>
    <row r="78" spans="1:10" ht="15" customHeight="1" x14ac:dyDescent="0.2">
      <c r="A78" s="100" t="s">
        <v>881</v>
      </c>
      <c r="B78" s="54"/>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0"/>
  <sheetViews>
    <sheetView workbookViewId="0">
      <selection activeCell="A2" sqref="A2"/>
    </sheetView>
  </sheetViews>
  <sheetFormatPr defaultColWidth="14.42578125" defaultRowHeight="15" customHeight="1" x14ac:dyDescent="0.25"/>
  <cols>
    <col min="1" max="1" width="28.140625" style="81" customWidth="1"/>
    <col min="2" max="2" width="33.140625" style="81" customWidth="1"/>
    <col min="3" max="3" width="11" style="81" customWidth="1"/>
    <col min="4" max="4" width="11.5703125" style="81" customWidth="1"/>
    <col min="5" max="5" width="255.7109375" style="81" bestFit="1" customWidth="1"/>
    <col min="6" max="6" width="10.42578125" style="81" customWidth="1"/>
    <col min="7" max="7" width="132.28515625" style="81" customWidth="1"/>
    <col min="8" max="16384" width="14.42578125" style="81"/>
  </cols>
  <sheetData>
    <row r="1" spans="1:7" ht="15" customHeight="1" x14ac:dyDescent="0.25">
      <c r="A1" s="80" t="s">
        <v>949</v>
      </c>
    </row>
    <row r="2" spans="1:7" ht="15" customHeight="1" x14ac:dyDescent="0.25">
      <c r="A2" s="80"/>
    </row>
    <row r="3" spans="1:7" ht="15.75" customHeight="1" x14ac:dyDescent="0.25">
      <c r="A3" s="82" t="s">
        <v>197</v>
      </c>
      <c r="B3" s="82" t="s">
        <v>200</v>
      </c>
      <c r="C3" s="82" t="s">
        <v>201</v>
      </c>
      <c r="D3" s="82" t="s">
        <v>202</v>
      </c>
      <c r="E3" s="82" t="s">
        <v>765</v>
      </c>
      <c r="F3" s="78"/>
      <c r="G3" s="78"/>
    </row>
    <row r="4" spans="1:7" ht="15.75" customHeight="1" x14ac:dyDescent="0.25">
      <c r="A4" s="81" t="s">
        <v>203</v>
      </c>
      <c r="B4" s="81" t="s">
        <v>204</v>
      </c>
      <c r="C4" s="81" t="s">
        <v>205</v>
      </c>
      <c r="D4" s="81" t="s">
        <v>49</v>
      </c>
      <c r="E4" s="81" t="s">
        <v>206</v>
      </c>
      <c r="F4" s="79"/>
      <c r="G4" s="79"/>
    </row>
    <row r="5" spans="1:7" ht="15.75" customHeight="1" x14ac:dyDescent="0.25">
      <c r="A5" s="81" t="s">
        <v>207</v>
      </c>
      <c r="B5" s="81" t="s">
        <v>198</v>
      </c>
      <c r="C5" s="81" t="s">
        <v>208</v>
      </c>
      <c r="D5" s="81" t="s">
        <v>209</v>
      </c>
      <c r="E5" s="81" t="s">
        <v>210</v>
      </c>
      <c r="F5" s="79"/>
      <c r="G5" s="79"/>
    </row>
    <row r="6" spans="1:7" ht="15.75" customHeight="1" x14ac:dyDescent="0.25">
      <c r="D6" s="81" t="s">
        <v>211</v>
      </c>
      <c r="E6" s="81" t="s">
        <v>212</v>
      </c>
      <c r="F6" s="79"/>
      <c r="G6" s="79"/>
    </row>
    <row r="7" spans="1:7" ht="15.75" customHeight="1" x14ac:dyDescent="0.25">
      <c r="A7" s="81" t="s">
        <v>207</v>
      </c>
      <c r="B7" s="81" t="s">
        <v>213</v>
      </c>
      <c r="C7" s="81" t="s">
        <v>214</v>
      </c>
      <c r="D7" s="81" t="s">
        <v>215</v>
      </c>
      <c r="F7" s="79"/>
      <c r="G7" s="79"/>
    </row>
    <row r="8" spans="1:7" ht="15.75" customHeight="1" x14ac:dyDescent="0.25">
      <c r="B8" s="81" t="s">
        <v>747</v>
      </c>
      <c r="C8" s="81" t="s">
        <v>216</v>
      </c>
      <c r="D8" s="81" t="s">
        <v>217</v>
      </c>
      <c r="F8" s="79"/>
      <c r="G8" s="79"/>
    </row>
    <row r="9" spans="1:7" ht="15.75" customHeight="1" x14ac:dyDescent="0.25">
      <c r="A9" s="81" t="s">
        <v>218</v>
      </c>
      <c r="B9" s="81" t="s">
        <v>219</v>
      </c>
      <c r="C9" s="81" t="s">
        <v>220</v>
      </c>
      <c r="D9" s="81" t="s">
        <v>221</v>
      </c>
      <c r="E9" s="81" t="s">
        <v>222</v>
      </c>
      <c r="F9" s="79"/>
      <c r="G9" s="79"/>
    </row>
    <row r="10" spans="1:7" ht="15.75" customHeight="1" x14ac:dyDescent="0.25">
      <c r="D10" s="81" t="s">
        <v>223</v>
      </c>
      <c r="E10" s="81" t="s">
        <v>224</v>
      </c>
      <c r="F10" s="79"/>
      <c r="G10" s="79"/>
    </row>
    <row r="11" spans="1:7" ht="15.75" customHeight="1" x14ac:dyDescent="0.25">
      <c r="A11" s="81" t="s">
        <v>225</v>
      </c>
      <c r="B11" s="81" t="s">
        <v>226</v>
      </c>
      <c r="C11" s="81" t="s">
        <v>227</v>
      </c>
      <c r="D11" s="81" t="s">
        <v>228</v>
      </c>
      <c r="E11" s="81" t="s">
        <v>229</v>
      </c>
      <c r="F11" s="79"/>
      <c r="G11" s="79"/>
    </row>
    <row r="12" spans="1:7" ht="15.75" customHeight="1" x14ac:dyDescent="0.25">
      <c r="D12" s="81" t="s">
        <v>230</v>
      </c>
      <c r="E12" s="81" t="s">
        <v>231</v>
      </c>
      <c r="F12" s="79"/>
      <c r="G12" s="79"/>
    </row>
    <row r="13" spans="1:7" ht="15.75" customHeight="1" x14ac:dyDescent="0.25">
      <c r="D13" s="81" t="s">
        <v>232</v>
      </c>
      <c r="E13" s="81" t="s">
        <v>233</v>
      </c>
      <c r="F13" s="79"/>
      <c r="G13" s="79"/>
    </row>
    <row r="14" spans="1:7" ht="15.75" customHeight="1" x14ac:dyDescent="0.25">
      <c r="A14" s="81" t="s">
        <v>225</v>
      </c>
      <c r="B14" s="81" t="s">
        <v>234</v>
      </c>
      <c r="C14" s="81" t="s">
        <v>235</v>
      </c>
      <c r="D14" s="81" t="s">
        <v>199</v>
      </c>
      <c r="F14" s="79"/>
      <c r="G14" s="79"/>
    </row>
    <row r="15" spans="1:7" ht="15.75" customHeight="1" x14ac:dyDescent="0.25">
      <c r="A15" s="81" t="s">
        <v>225</v>
      </c>
      <c r="B15" s="81" t="s">
        <v>236</v>
      </c>
      <c r="C15" s="81" t="s">
        <v>237</v>
      </c>
      <c r="D15" s="81" t="s">
        <v>238</v>
      </c>
      <c r="E15" s="81" t="s">
        <v>239</v>
      </c>
      <c r="F15" s="79"/>
      <c r="G15" s="79"/>
    </row>
    <row r="16" spans="1:7" ht="15.75" customHeight="1" x14ac:dyDescent="0.25">
      <c r="A16" s="81" t="s">
        <v>225</v>
      </c>
      <c r="B16" s="81" t="s">
        <v>240</v>
      </c>
      <c r="C16" s="81" t="s">
        <v>241</v>
      </c>
      <c r="D16" s="81" t="s">
        <v>199</v>
      </c>
      <c r="F16" s="79"/>
      <c r="G16" s="79"/>
    </row>
    <row r="17" spans="1:7" ht="15.75" customHeight="1" x14ac:dyDescent="0.25">
      <c r="A17" s="81" t="s">
        <v>218</v>
      </c>
      <c r="B17" s="81" t="s">
        <v>242</v>
      </c>
      <c r="C17" s="81" t="s">
        <v>243</v>
      </c>
      <c r="D17" s="81" t="s">
        <v>244</v>
      </c>
      <c r="E17" s="81" t="s">
        <v>245</v>
      </c>
      <c r="F17" s="79"/>
      <c r="G17" s="79"/>
    </row>
    <row r="18" spans="1:7" ht="15.75" customHeight="1" x14ac:dyDescent="0.25">
      <c r="A18" s="81" t="s">
        <v>218</v>
      </c>
      <c r="B18" s="81" t="s">
        <v>246</v>
      </c>
      <c r="C18" s="81" t="s">
        <v>247</v>
      </c>
      <c r="D18" s="81" t="s">
        <v>248</v>
      </c>
      <c r="E18" s="81" t="s">
        <v>249</v>
      </c>
      <c r="F18" s="79"/>
      <c r="G18" s="79"/>
    </row>
    <row r="19" spans="1:7" ht="15.75" customHeight="1" x14ac:dyDescent="0.25">
      <c r="A19" s="81" t="s">
        <v>250</v>
      </c>
      <c r="B19" s="81" t="s">
        <v>251</v>
      </c>
      <c r="C19" s="81" t="s">
        <v>252</v>
      </c>
      <c r="D19" s="81" t="s">
        <v>253</v>
      </c>
      <c r="E19" s="81" t="s">
        <v>254</v>
      </c>
      <c r="F19" s="79"/>
      <c r="G19" s="79"/>
    </row>
    <row r="20" spans="1:7" ht="15.75" customHeight="1" x14ac:dyDescent="0.25">
      <c r="D20" s="81" t="s">
        <v>255</v>
      </c>
      <c r="E20" s="81" t="s">
        <v>256</v>
      </c>
      <c r="F20" s="79"/>
      <c r="G20" s="79"/>
    </row>
    <row r="21" spans="1:7" ht="15.75" customHeight="1" x14ac:dyDescent="0.25">
      <c r="D21" s="81" t="s">
        <v>257</v>
      </c>
      <c r="E21" s="81" t="s">
        <v>258</v>
      </c>
      <c r="F21" s="79"/>
      <c r="G21" s="79"/>
    </row>
    <row r="22" spans="1:7" ht="15.75" customHeight="1" x14ac:dyDescent="0.25">
      <c r="A22" s="81" t="s">
        <v>218</v>
      </c>
      <c r="B22" s="81" t="s">
        <v>259</v>
      </c>
      <c r="C22" s="81" t="s">
        <v>260</v>
      </c>
      <c r="D22" s="81" t="s">
        <v>261</v>
      </c>
      <c r="E22" s="81" t="s">
        <v>262</v>
      </c>
      <c r="F22" s="79"/>
      <c r="G22" s="79"/>
    </row>
    <row r="23" spans="1:7" ht="15.75" customHeight="1" x14ac:dyDescent="0.25">
      <c r="A23" s="81" t="s">
        <v>225</v>
      </c>
      <c r="B23" s="81" t="s">
        <v>263</v>
      </c>
      <c r="C23" s="81" t="s">
        <v>264</v>
      </c>
      <c r="D23" s="81" t="s">
        <v>199</v>
      </c>
      <c r="F23" s="79"/>
      <c r="G23" s="79"/>
    </row>
    <row r="24" spans="1:7" ht="15.75" customHeight="1" x14ac:dyDescent="0.25">
      <c r="A24" s="81" t="s">
        <v>265</v>
      </c>
      <c r="B24" s="81" t="s">
        <v>266</v>
      </c>
      <c r="C24" s="81" t="s">
        <v>267</v>
      </c>
      <c r="D24" s="81" t="s">
        <v>199</v>
      </c>
      <c r="F24" s="79"/>
      <c r="G24" s="79"/>
    </row>
    <row r="25" spans="1:7" ht="15.75" customHeight="1" x14ac:dyDescent="0.25">
      <c r="A25" s="81" t="s">
        <v>225</v>
      </c>
      <c r="B25" s="81" t="s">
        <v>268</v>
      </c>
      <c r="C25" s="81" t="s">
        <v>269</v>
      </c>
      <c r="D25" s="81" t="s">
        <v>270</v>
      </c>
      <c r="E25" s="81" t="s">
        <v>271</v>
      </c>
      <c r="F25" s="79"/>
      <c r="G25" s="79"/>
    </row>
    <row r="26" spans="1:7" ht="15.75" customHeight="1" x14ac:dyDescent="0.25">
      <c r="A26" s="81" t="s">
        <v>225</v>
      </c>
      <c r="B26" s="81" t="s">
        <v>272</v>
      </c>
      <c r="C26" s="81" t="s">
        <v>273</v>
      </c>
      <c r="D26" s="81" t="s">
        <v>274</v>
      </c>
      <c r="E26" s="81" t="s">
        <v>275</v>
      </c>
      <c r="F26" s="79"/>
      <c r="G26" s="79"/>
    </row>
    <row r="27" spans="1:7" ht="15.75" customHeight="1" x14ac:dyDescent="0.25">
      <c r="D27" s="81" t="s">
        <v>276</v>
      </c>
      <c r="E27" s="81" t="s">
        <v>277</v>
      </c>
      <c r="F27" s="79"/>
      <c r="G27" s="79"/>
    </row>
    <row r="28" spans="1:7" ht="15.75" customHeight="1" x14ac:dyDescent="0.25">
      <c r="A28" s="81" t="s">
        <v>225</v>
      </c>
      <c r="B28" s="81" t="s">
        <v>278</v>
      </c>
      <c r="C28" s="81" t="s">
        <v>279</v>
      </c>
      <c r="D28" s="81" t="s">
        <v>280</v>
      </c>
      <c r="E28" s="81" t="s">
        <v>281</v>
      </c>
      <c r="F28" s="79"/>
      <c r="G28" s="79"/>
    </row>
    <row r="29" spans="1:7" ht="15.75" customHeight="1" x14ac:dyDescent="0.25">
      <c r="A29" s="81" t="s">
        <v>225</v>
      </c>
      <c r="B29" s="81" t="s">
        <v>282</v>
      </c>
      <c r="C29" s="81" t="s">
        <v>283</v>
      </c>
      <c r="D29" s="81" t="s">
        <v>284</v>
      </c>
      <c r="E29" s="81" t="s">
        <v>285</v>
      </c>
      <c r="F29" s="79"/>
      <c r="G29" s="79"/>
    </row>
    <row r="30" spans="1:7" ht="15.75" customHeight="1" x14ac:dyDescent="0.25">
      <c r="A30" s="81" t="s">
        <v>225</v>
      </c>
      <c r="B30" s="81" t="s">
        <v>286</v>
      </c>
      <c r="C30" s="81" t="s">
        <v>287</v>
      </c>
      <c r="D30" s="81" t="s">
        <v>288</v>
      </c>
      <c r="E30" s="81" t="s">
        <v>289</v>
      </c>
      <c r="F30" s="79"/>
      <c r="G30" s="79"/>
    </row>
    <row r="31" spans="1:7" ht="15.75" customHeight="1" x14ac:dyDescent="0.25">
      <c r="A31" s="81" t="s">
        <v>218</v>
      </c>
      <c r="B31" s="81" t="s">
        <v>290</v>
      </c>
      <c r="C31" s="81" t="s">
        <v>291</v>
      </c>
      <c r="D31" s="81" t="s">
        <v>292</v>
      </c>
      <c r="E31" s="81" t="s">
        <v>757</v>
      </c>
      <c r="F31" s="83"/>
    </row>
    <row r="32" spans="1:7" ht="15.75" customHeight="1" x14ac:dyDescent="0.25">
      <c r="A32" s="81" t="s">
        <v>293</v>
      </c>
      <c r="B32" s="81" t="s">
        <v>294</v>
      </c>
      <c r="C32" s="81" t="s">
        <v>295</v>
      </c>
      <c r="D32" s="81" t="s">
        <v>296</v>
      </c>
      <c r="E32" s="81" t="s">
        <v>758</v>
      </c>
    </row>
    <row r="33" spans="1:6" ht="15.75" customHeight="1" x14ac:dyDescent="0.25">
      <c r="A33" s="81" t="s">
        <v>297</v>
      </c>
      <c r="B33" s="81" t="s">
        <v>298</v>
      </c>
      <c r="C33" s="81" t="s">
        <v>299</v>
      </c>
      <c r="D33" s="81" t="s">
        <v>199</v>
      </c>
      <c r="F33" s="83"/>
    </row>
    <row r="34" spans="1:6" ht="15.75" customHeight="1" x14ac:dyDescent="0.25">
      <c r="A34" s="81" t="s">
        <v>297</v>
      </c>
      <c r="B34" s="81" t="s">
        <v>300</v>
      </c>
      <c r="C34" s="81" t="s">
        <v>301</v>
      </c>
      <c r="D34" s="81" t="s">
        <v>199</v>
      </c>
      <c r="F34" s="83"/>
    </row>
    <row r="35" spans="1:6" ht="15.75" customHeight="1" x14ac:dyDescent="0.25">
      <c r="A35" s="81" t="s">
        <v>297</v>
      </c>
      <c r="B35" s="81" t="s">
        <v>302</v>
      </c>
      <c r="C35" s="81" t="s">
        <v>303</v>
      </c>
      <c r="D35" s="81" t="s">
        <v>304</v>
      </c>
      <c r="E35" s="81" t="s">
        <v>759</v>
      </c>
      <c r="F35" s="83"/>
    </row>
    <row r="36" spans="1:6" ht="15.75" customHeight="1" x14ac:dyDescent="0.25">
      <c r="A36" s="81" t="s">
        <v>305</v>
      </c>
      <c r="B36" s="81" t="s">
        <v>306</v>
      </c>
      <c r="C36" s="81" t="s">
        <v>307</v>
      </c>
      <c r="D36" s="81" t="s">
        <v>308</v>
      </c>
      <c r="E36" s="81" t="s">
        <v>760</v>
      </c>
      <c r="F36" s="83"/>
    </row>
    <row r="37" spans="1:6" ht="15.75" customHeight="1" x14ac:dyDescent="0.25">
      <c r="A37" s="81" t="s">
        <v>225</v>
      </c>
      <c r="B37" s="81" t="s">
        <v>748</v>
      </c>
      <c r="C37" s="81" t="s">
        <v>749</v>
      </c>
      <c r="D37" s="81" t="s">
        <v>750</v>
      </c>
      <c r="E37" s="81" t="s">
        <v>756</v>
      </c>
      <c r="F37" s="83"/>
    </row>
    <row r="38" spans="1:6" ht="15.75" customHeight="1" x14ac:dyDescent="0.25">
      <c r="A38" s="81" t="s">
        <v>225</v>
      </c>
      <c r="B38" s="81" t="s">
        <v>751</v>
      </c>
      <c r="C38" s="81" t="s">
        <v>752</v>
      </c>
      <c r="D38" s="81" t="s">
        <v>761</v>
      </c>
      <c r="E38" s="81" t="s">
        <v>762</v>
      </c>
    </row>
    <row r="39" spans="1:6" ht="15.75" customHeight="1" x14ac:dyDescent="0.25">
      <c r="A39" s="81" t="s">
        <v>218</v>
      </c>
      <c r="B39" s="81" t="s">
        <v>753</v>
      </c>
      <c r="C39" s="81" t="s">
        <v>754</v>
      </c>
      <c r="D39" s="81" t="s">
        <v>755</v>
      </c>
    </row>
    <row r="40" spans="1:6" ht="15.75" customHeight="1" x14ac:dyDescent="0.25"/>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64"/>
  <sheetViews>
    <sheetView workbookViewId="0">
      <selection activeCell="A2" sqref="A2"/>
    </sheetView>
  </sheetViews>
  <sheetFormatPr defaultRowHeight="12.75" x14ac:dyDescent="0.2"/>
  <cols>
    <col min="8" max="8" width="13.140625" bestFit="1" customWidth="1"/>
    <col min="22" max="22" width="13.140625" bestFit="1" customWidth="1"/>
  </cols>
  <sheetData>
    <row r="1" spans="1:24" s="55" customFormat="1" x14ac:dyDescent="0.2">
      <c r="A1" s="56" t="s">
        <v>948</v>
      </c>
    </row>
    <row r="2" spans="1:24" s="55" customFormat="1" x14ac:dyDescent="0.2"/>
    <row r="3" spans="1:24" ht="15" x14ac:dyDescent="0.25">
      <c r="A3" s="57" t="s">
        <v>882</v>
      </c>
      <c r="B3" s="58"/>
      <c r="C3" s="58"/>
      <c r="D3" s="58"/>
      <c r="E3" s="58"/>
      <c r="F3" s="58"/>
      <c r="G3" s="58"/>
      <c r="H3" s="58"/>
      <c r="I3" s="58"/>
      <c r="J3" s="58"/>
      <c r="K3" s="58"/>
      <c r="L3" s="58"/>
      <c r="M3" s="58"/>
      <c r="N3" s="58"/>
      <c r="O3" s="57" t="s">
        <v>883</v>
      </c>
      <c r="P3" s="58"/>
      <c r="Q3" s="58"/>
      <c r="R3" s="58"/>
      <c r="S3" s="58"/>
      <c r="T3" s="58"/>
      <c r="U3" s="58"/>
      <c r="V3" s="58"/>
      <c r="W3" s="58"/>
      <c r="X3" s="58"/>
    </row>
    <row r="4" spans="1:24" x14ac:dyDescent="0.2">
      <c r="A4" s="58"/>
      <c r="B4" s="58"/>
      <c r="C4" s="58"/>
      <c r="D4" s="58"/>
      <c r="E4" s="58"/>
      <c r="F4" s="58"/>
      <c r="G4" s="58"/>
      <c r="H4" s="58"/>
      <c r="I4" s="58"/>
      <c r="J4" s="58"/>
      <c r="K4" s="58"/>
      <c r="L4" s="58"/>
      <c r="M4" s="58"/>
      <c r="N4" s="58"/>
      <c r="O4" s="58"/>
      <c r="P4" s="58"/>
      <c r="Q4" s="58"/>
      <c r="R4" s="58"/>
      <c r="S4" s="58"/>
      <c r="T4" s="58"/>
      <c r="U4" s="58"/>
      <c r="V4" s="58"/>
      <c r="W4" s="58"/>
      <c r="X4" s="58"/>
    </row>
    <row r="5" spans="1:24" x14ac:dyDescent="0.2">
      <c r="A5" s="59"/>
      <c r="B5" s="59" t="s">
        <v>500</v>
      </c>
      <c r="C5" s="59"/>
      <c r="D5" s="59" t="s">
        <v>501</v>
      </c>
      <c r="E5" s="59"/>
      <c r="F5" s="59" t="s">
        <v>884</v>
      </c>
      <c r="G5" s="59" t="s">
        <v>502</v>
      </c>
      <c r="H5" s="84" t="s">
        <v>766</v>
      </c>
      <c r="I5" s="59"/>
      <c r="J5" s="59"/>
      <c r="K5" s="60"/>
      <c r="L5" s="60"/>
      <c r="M5" s="58"/>
      <c r="N5" s="58"/>
      <c r="O5" s="59"/>
      <c r="P5" s="59" t="s">
        <v>500</v>
      </c>
      <c r="Q5" s="59"/>
      <c r="R5" s="59" t="s">
        <v>501</v>
      </c>
      <c r="S5" s="59"/>
      <c r="T5" s="59" t="s">
        <v>884</v>
      </c>
      <c r="U5" s="59" t="s">
        <v>502</v>
      </c>
      <c r="V5" s="84" t="s">
        <v>766</v>
      </c>
      <c r="W5" s="59"/>
      <c r="X5" s="59"/>
    </row>
    <row r="6" spans="1:24" x14ac:dyDescent="0.2">
      <c r="A6" s="61"/>
      <c r="B6" s="61" t="s">
        <v>503</v>
      </c>
      <c r="C6" s="61" t="s">
        <v>504</v>
      </c>
      <c r="D6" s="61" t="s">
        <v>505</v>
      </c>
      <c r="E6" s="61" t="s">
        <v>504</v>
      </c>
      <c r="F6" s="61" t="s">
        <v>506</v>
      </c>
      <c r="G6" s="61" t="s">
        <v>507</v>
      </c>
      <c r="H6" s="62" t="s">
        <v>504</v>
      </c>
      <c r="I6" s="61" t="s">
        <v>508</v>
      </c>
      <c r="J6" s="88" t="s">
        <v>768</v>
      </c>
      <c r="K6" s="63"/>
      <c r="L6" s="63"/>
      <c r="M6" s="58"/>
      <c r="N6" s="58"/>
      <c r="O6" s="61"/>
      <c r="P6" s="61" t="s">
        <v>503</v>
      </c>
      <c r="Q6" s="61" t="s">
        <v>504</v>
      </c>
      <c r="R6" s="61" t="s">
        <v>505</v>
      </c>
      <c r="S6" s="61" t="s">
        <v>504</v>
      </c>
      <c r="T6" s="61" t="s">
        <v>506</v>
      </c>
      <c r="U6" s="61" t="s">
        <v>507</v>
      </c>
      <c r="V6" s="62" t="s">
        <v>504</v>
      </c>
      <c r="W6" s="61" t="s">
        <v>508</v>
      </c>
      <c r="X6" s="88" t="s">
        <v>768</v>
      </c>
    </row>
    <row r="7" spans="1:24" x14ac:dyDescent="0.2">
      <c r="A7" s="58" t="s">
        <v>509</v>
      </c>
      <c r="B7" s="58">
        <v>1.84E-2</v>
      </c>
      <c r="C7" s="58">
        <v>1.14E-2</v>
      </c>
      <c r="D7" s="58">
        <v>2.86E-2</v>
      </c>
      <c r="E7" s="58">
        <v>3.7900000000000003E-2</v>
      </c>
      <c r="F7" s="58">
        <f>(B7/D7)</f>
        <v>0.64335664335664333</v>
      </c>
      <c r="G7" s="58">
        <v>-1.0200000000000001E-2</v>
      </c>
      <c r="H7" s="58">
        <v>3.9199999999999999E-2</v>
      </c>
      <c r="I7" s="58">
        <f>(G7/H7)</f>
        <v>-0.26020408163265307</v>
      </c>
      <c r="J7" s="52" t="s">
        <v>767</v>
      </c>
      <c r="K7" s="58"/>
      <c r="L7" s="58"/>
      <c r="M7" s="58"/>
      <c r="N7" s="58"/>
      <c r="O7" s="58" t="s">
        <v>509</v>
      </c>
      <c r="P7" s="58">
        <v>1.67E-2</v>
      </c>
      <c r="Q7" s="58">
        <v>1.2E-2</v>
      </c>
      <c r="R7" s="58">
        <v>3.3700000000000001E-2</v>
      </c>
      <c r="S7" s="58">
        <v>3.27E-2</v>
      </c>
      <c r="T7" s="58">
        <f>(P7/R7)</f>
        <v>0.4955489614243323</v>
      </c>
      <c r="U7" s="58">
        <v>-1.7100000000000001E-2</v>
      </c>
      <c r="V7" s="58">
        <v>3.6700000000000003E-2</v>
      </c>
      <c r="W7" s="58">
        <f>(U7/V7)</f>
        <v>-0.4659400544959128</v>
      </c>
      <c r="X7" s="52" t="s">
        <v>767</v>
      </c>
    </row>
    <row r="8" spans="1:24" x14ac:dyDescent="0.2">
      <c r="A8" s="58" t="s">
        <v>510</v>
      </c>
      <c r="B8" s="58">
        <v>4.3799999999999999E-2</v>
      </c>
      <c r="C8" s="58">
        <v>2.0500000000000001E-2</v>
      </c>
      <c r="D8" s="58">
        <v>7.7000000000000002E-3</v>
      </c>
      <c r="E8" s="58">
        <v>7.9000000000000008E-3</v>
      </c>
      <c r="F8" s="58">
        <f>(B8/D8)</f>
        <v>5.6883116883116882</v>
      </c>
      <c r="G8" s="58">
        <v>3.6200000000000003E-2</v>
      </c>
      <c r="H8" s="58">
        <v>2.1600000000000001E-2</v>
      </c>
      <c r="I8" s="58">
        <f t="shared" ref="I8:I12" si="0">(G8/H8)</f>
        <v>1.675925925925926</v>
      </c>
      <c r="J8" s="85">
        <v>4.5999999999999999E-2</v>
      </c>
      <c r="K8" s="58"/>
      <c r="L8" s="89"/>
      <c r="M8" s="58"/>
      <c r="N8" s="58"/>
      <c r="O8" s="58" t="s">
        <v>510</v>
      </c>
      <c r="P8" s="58">
        <v>4.3799999999999999E-2</v>
      </c>
      <c r="Q8" s="58">
        <v>0.02</v>
      </c>
      <c r="R8" s="58">
        <v>7.7000000000000002E-3</v>
      </c>
      <c r="S8" s="58">
        <v>8.2000000000000007E-3</v>
      </c>
      <c r="T8" s="58">
        <f>(P8/R8)</f>
        <v>5.6883116883116882</v>
      </c>
      <c r="U8" s="58">
        <v>3.6200000000000003E-2</v>
      </c>
      <c r="V8" s="58">
        <v>2.1700000000000001E-2</v>
      </c>
      <c r="W8" s="58">
        <f>(U8/V8)</f>
        <v>1.6682027649769586</v>
      </c>
      <c r="X8" s="85">
        <v>4.7E-2</v>
      </c>
    </row>
    <row r="9" spans="1:24" x14ac:dyDescent="0.2">
      <c r="A9" s="58" t="s">
        <v>511</v>
      </c>
      <c r="B9" s="58">
        <v>4.3E-3</v>
      </c>
      <c r="C9" s="58">
        <v>4.3E-3</v>
      </c>
      <c r="D9" s="58">
        <v>0</v>
      </c>
      <c r="E9" s="58">
        <v>0</v>
      </c>
      <c r="F9" s="58"/>
      <c r="G9" s="58">
        <v>4.3E-3</v>
      </c>
      <c r="H9" s="58">
        <v>4.3E-3</v>
      </c>
      <c r="I9" s="58">
        <f t="shared" si="0"/>
        <v>1</v>
      </c>
      <c r="J9" s="52" t="s">
        <v>767</v>
      </c>
      <c r="K9" s="58"/>
      <c r="L9" s="58"/>
      <c r="M9" s="58"/>
      <c r="N9" s="58"/>
      <c r="O9" s="58" t="s">
        <v>511</v>
      </c>
      <c r="P9" s="58">
        <v>4.3E-3</v>
      </c>
      <c r="Q9" s="58">
        <v>4.4000000000000003E-3</v>
      </c>
      <c r="R9" s="58">
        <v>0</v>
      </c>
      <c r="S9" s="58">
        <v>0</v>
      </c>
      <c r="T9" s="58"/>
      <c r="U9" s="58">
        <v>4.3E-3</v>
      </c>
      <c r="V9" s="58">
        <v>4.1999999999999997E-3</v>
      </c>
      <c r="W9" s="58"/>
      <c r="X9" s="52" t="s">
        <v>767</v>
      </c>
    </row>
    <row r="10" spans="1:24" x14ac:dyDescent="0.2">
      <c r="A10" s="64" t="s">
        <v>512</v>
      </c>
      <c r="B10" s="58">
        <v>3.4299999999999997E-2</v>
      </c>
      <c r="C10" s="58">
        <v>1.35E-2</v>
      </c>
      <c r="D10" s="58">
        <v>2.3199999999999998E-2</v>
      </c>
      <c r="E10" s="58">
        <v>2.5899999999999999E-2</v>
      </c>
      <c r="F10" s="58">
        <f>(B10/D10)</f>
        <v>1.478448275862069</v>
      </c>
      <c r="G10" s="58">
        <v>1.11E-2</v>
      </c>
      <c r="H10" s="58">
        <v>3.0099999999999998E-2</v>
      </c>
      <c r="I10" s="58">
        <f t="shared" si="0"/>
        <v>0.36877076411960136</v>
      </c>
      <c r="J10" s="52" t="s">
        <v>767</v>
      </c>
      <c r="K10" s="58"/>
      <c r="L10" s="58"/>
      <c r="M10" s="58"/>
      <c r="N10" s="58"/>
      <c r="O10" s="64" t="s">
        <v>512</v>
      </c>
      <c r="P10" s="58">
        <v>3.4099999999999998E-2</v>
      </c>
      <c r="Q10" s="58">
        <v>1.41E-2</v>
      </c>
      <c r="R10" s="58">
        <v>2.3199999999999998E-2</v>
      </c>
      <c r="S10" s="58">
        <v>1.9E-2</v>
      </c>
      <c r="T10" s="58">
        <f>(P10/R10)</f>
        <v>1.4698275862068966</v>
      </c>
      <c r="U10" s="58">
        <v>1.0800000000000001E-2</v>
      </c>
      <c r="V10" s="58">
        <v>2.58E-2</v>
      </c>
      <c r="W10" s="58">
        <f>(U10/V10)</f>
        <v>0.41860465116279072</v>
      </c>
      <c r="X10" s="52" t="s">
        <v>767</v>
      </c>
    </row>
    <row r="11" spans="1:24" x14ac:dyDescent="0.2">
      <c r="A11" s="58" t="s">
        <v>513</v>
      </c>
      <c r="B11" s="58">
        <v>1.21E-2</v>
      </c>
      <c r="C11" s="58">
        <v>6.7000000000000002E-3</v>
      </c>
      <c r="D11" s="58">
        <v>1.9199999999999998E-2</v>
      </c>
      <c r="E11" s="58">
        <v>2.5999999999999999E-2</v>
      </c>
      <c r="F11" s="58">
        <f t="shared" ref="F11:F12" si="1">(B11/D11)</f>
        <v>0.63020833333333337</v>
      </c>
      <c r="G11" s="58">
        <v>-7.1000000000000004E-3</v>
      </c>
      <c r="H11" s="58">
        <v>2.64E-2</v>
      </c>
      <c r="I11" s="58">
        <f t="shared" si="0"/>
        <v>-0.26893939393939398</v>
      </c>
      <c r="J11" s="52" t="s">
        <v>767</v>
      </c>
      <c r="K11" s="58"/>
      <c r="L11" s="58"/>
      <c r="M11" s="58"/>
      <c r="N11" s="58"/>
      <c r="O11" s="58" t="s">
        <v>513</v>
      </c>
      <c r="P11" s="58">
        <v>1.2E-2</v>
      </c>
      <c r="Q11" s="58">
        <v>7.4999999999999997E-3</v>
      </c>
      <c r="R11" s="58">
        <v>1.9199999999999998E-2</v>
      </c>
      <c r="S11" s="58">
        <v>1.9E-2</v>
      </c>
      <c r="T11" s="58">
        <f t="shared" ref="T11:T12" si="2">(P11/R11)</f>
        <v>0.62500000000000011</v>
      </c>
      <c r="U11" s="58">
        <v>-7.1999999999999998E-3</v>
      </c>
      <c r="V11" s="58">
        <v>2.1499999999999998E-2</v>
      </c>
      <c r="W11" s="58">
        <f t="shared" ref="W11:W12" si="3">(U11/V11)</f>
        <v>-0.33488372093023255</v>
      </c>
      <c r="X11" s="52" t="s">
        <v>767</v>
      </c>
    </row>
    <row r="12" spans="1:24" x14ac:dyDescent="0.2">
      <c r="A12" s="61" t="s">
        <v>514</v>
      </c>
      <c r="B12" s="61">
        <v>2.7900000000000001E-2</v>
      </c>
      <c r="C12" s="61">
        <v>1.1599999999999999E-2</v>
      </c>
      <c r="D12" s="61">
        <v>3.8999999999999998E-3</v>
      </c>
      <c r="E12" s="61">
        <v>4.1999999999999997E-3</v>
      </c>
      <c r="F12" s="61">
        <f t="shared" si="1"/>
        <v>7.1538461538461542</v>
      </c>
      <c r="G12" s="61">
        <v>2.4E-2</v>
      </c>
      <c r="H12" s="61">
        <v>1.2800000000000001E-2</v>
      </c>
      <c r="I12" s="61">
        <f t="shared" si="0"/>
        <v>1.875</v>
      </c>
      <c r="J12" s="62">
        <v>0.03</v>
      </c>
      <c r="K12" s="60"/>
      <c r="L12" s="60"/>
      <c r="M12" s="58"/>
      <c r="N12" s="58"/>
      <c r="O12" s="61" t="s">
        <v>514</v>
      </c>
      <c r="P12" s="61">
        <v>2.7900000000000001E-2</v>
      </c>
      <c r="Q12" s="61">
        <v>1.1900000000000001E-2</v>
      </c>
      <c r="R12" s="61">
        <v>3.8999999999999998E-3</v>
      </c>
      <c r="S12" s="61">
        <v>4.0000000000000001E-3</v>
      </c>
      <c r="T12" s="61">
        <f t="shared" si="2"/>
        <v>7.1538461538461542</v>
      </c>
      <c r="U12" s="61">
        <v>2.4E-2</v>
      </c>
      <c r="V12" s="61">
        <v>1.26E-2</v>
      </c>
      <c r="W12" s="61">
        <f t="shared" si="3"/>
        <v>1.9047619047619049</v>
      </c>
      <c r="X12" s="62">
        <v>2.8000000000000001E-2</v>
      </c>
    </row>
    <row r="13" spans="1:24" x14ac:dyDescent="0.2">
      <c r="A13" s="73" t="s">
        <v>737</v>
      </c>
      <c r="B13" s="58"/>
      <c r="C13" s="58"/>
      <c r="D13" s="73" t="s">
        <v>769</v>
      </c>
      <c r="E13" s="58"/>
      <c r="F13" s="58"/>
      <c r="G13" s="58"/>
      <c r="H13" s="58"/>
      <c r="I13" s="58"/>
      <c r="J13" s="58"/>
      <c r="K13" s="58"/>
      <c r="L13" s="58"/>
      <c r="M13" s="58"/>
      <c r="N13" s="58"/>
      <c r="O13" s="73" t="s">
        <v>738</v>
      </c>
      <c r="P13" s="58"/>
      <c r="Q13" s="58"/>
      <c r="R13" s="58"/>
      <c r="S13" s="73" t="s">
        <v>769</v>
      </c>
      <c r="T13" s="58"/>
      <c r="U13" s="58"/>
      <c r="V13" s="58"/>
      <c r="W13" s="58"/>
      <c r="X13" s="58"/>
    </row>
    <row r="14" spans="1:24" x14ac:dyDescent="0.2">
      <c r="A14" s="73"/>
      <c r="B14" s="58"/>
      <c r="C14" s="58"/>
      <c r="D14" s="58"/>
      <c r="E14" s="58"/>
      <c r="F14" s="58"/>
      <c r="G14" s="58"/>
      <c r="H14" s="58"/>
      <c r="I14" s="58"/>
      <c r="J14" s="58"/>
      <c r="K14" s="58"/>
      <c r="L14" s="58"/>
      <c r="M14" s="58"/>
      <c r="N14" s="58"/>
      <c r="O14" s="58"/>
      <c r="P14" s="58"/>
      <c r="Q14" s="58"/>
      <c r="R14" s="58"/>
      <c r="S14" s="58"/>
      <c r="T14" s="58"/>
      <c r="U14" s="58"/>
      <c r="V14" s="58"/>
      <c r="W14" s="58"/>
      <c r="X14" s="58"/>
    </row>
    <row r="15" spans="1:24" x14ac:dyDescent="0.2">
      <c r="A15" s="65"/>
      <c r="B15" s="58"/>
      <c r="C15" s="58"/>
      <c r="D15" s="58"/>
      <c r="E15" s="58"/>
      <c r="F15" s="58"/>
      <c r="G15" s="58"/>
      <c r="H15" s="58"/>
      <c r="I15" s="58"/>
      <c r="J15" s="58"/>
      <c r="K15" s="58"/>
      <c r="L15" s="58"/>
      <c r="M15" s="58"/>
      <c r="N15" s="58"/>
      <c r="O15" s="65"/>
      <c r="P15" s="58"/>
      <c r="Q15" s="58"/>
      <c r="R15" s="58"/>
      <c r="S15" s="58"/>
      <c r="T15" s="58"/>
      <c r="U15" s="58"/>
      <c r="V15" s="58"/>
      <c r="W15" s="58"/>
      <c r="X15" s="58"/>
    </row>
    <row r="16" spans="1:24" ht="15" x14ac:dyDescent="0.25">
      <c r="A16" s="57" t="s">
        <v>885</v>
      </c>
      <c r="B16" s="58"/>
      <c r="C16" s="58"/>
      <c r="D16" s="58"/>
      <c r="E16" s="58"/>
      <c r="F16" s="58"/>
      <c r="G16" s="58"/>
      <c r="H16" s="58"/>
      <c r="I16" s="58"/>
      <c r="J16" s="58"/>
      <c r="K16" s="58"/>
      <c r="L16" s="58"/>
      <c r="M16" s="58"/>
      <c r="N16" s="58"/>
      <c r="O16" s="57" t="s">
        <v>886</v>
      </c>
      <c r="P16" s="58"/>
      <c r="Q16" s="58"/>
      <c r="R16" s="58"/>
      <c r="S16" s="58"/>
      <c r="T16" s="58"/>
      <c r="U16" s="58"/>
      <c r="V16" s="58"/>
      <c r="W16" s="58"/>
      <c r="X16" s="58"/>
    </row>
    <row r="17" spans="1:24" x14ac:dyDescent="0.2">
      <c r="A17" s="65"/>
      <c r="B17" s="58"/>
      <c r="C17" s="58"/>
      <c r="D17" s="58"/>
      <c r="E17" s="58"/>
      <c r="F17" s="58"/>
      <c r="G17" s="58"/>
      <c r="H17" s="58"/>
      <c r="I17" s="58"/>
      <c r="J17" s="58"/>
      <c r="K17" s="58"/>
      <c r="L17" s="58"/>
      <c r="M17" s="58"/>
      <c r="N17" s="58"/>
      <c r="O17" s="65"/>
      <c r="P17" s="58"/>
      <c r="Q17" s="58"/>
      <c r="R17" s="58"/>
      <c r="S17" s="58"/>
      <c r="T17" s="58"/>
      <c r="U17" s="58"/>
      <c r="V17" s="58"/>
      <c r="W17" s="58"/>
      <c r="X17" s="58"/>
    </row>
    <row r="18" spans="1:24" x14ac:dyDescent="0.2">
      <c r="A18" s="59"/>
      <c r="B18" s="59" t="s">
        <v>500</v>
      </c>
      <c r="C18" s="59"/>
      <c r="D18" s="59" t="s">
        <v>501</v>
      </c>
      <c r="E18" s="59"/>
      <c r="F18" s="59" t="s">
        <v>884</v>
      </c>
      <c r="G18" s="59" t="s">
        <v>502</v>
      </c>
      <c r="H18" s="84" t="s">
        <v>766</v>
      </c>
      <c r="I18" s="59"/>
      <c r="J18" s="59"/>
      <c r="K18" s="60"/>
      <c r="L18" s="60"/>
      <c r="M18" s="58"/>
      <c r="N18" s="58"/>
      <c r="O18" s="59"/>
      <c r="P18" s="59" t="s">
        <v>500</v>
      </c>
      <c r="Q18" s="59"/>
      <c r="R18" s="59" t="s">
        <v>501</v>
      </c>
      <c r="S18" s="59"/>
      <c r="T18" s="59" t="s">
        <v>884</v>
      </c>
      <c r="U18" s="59" t="s">
        <v>502</v>
      </c>
      <c r="V18" s="84" t="s">
        <v>766</v>
      </c>
      <c r="W18" s="59"/>
      <c r="X18" s="59"/>
    </row>
    <row r="19" spans="1:24" x14ac:dyDescent="0.2">
      <c r="A19" s="61"/>
      <c r="B19" s="61" t="s">
        <v>503</v>
      </c>
      <c r="C19" s="61" t="s">
        <v>504</v>
      </c>
      <c r="D19" s="61" t="s">
        <v>505</v>
      </c>
      <c r="E19" s="61" t="s">
        <v>504</v>
      </c>
      <c r="F19" s="61" t="s">
        <v>506</v>
      </c>
      <c r="G19" s="61" t="s">
        <v>507</v>
      </c>
      <c r="H19" s="62" t="s">
        <v>504</v>
      </c>
      <c r="I19" s="61" t="s">
        <v>508</v>
      </c>
      <c r="J19" s="88" t="s">
        <v>768</v>
      </c>
      <c r="K19" s="63"/>
      <c r="L19" s="63"/>
      <c r="M19" s="58"/>
      <c r="N19" s="58"/>
      <c r="O19" s="61"/>
      <c r="P19" s="61" t="s">
        <v>503</v>
      </c>
      <c r="Q19" s="61" t="s">
        <v>504</v>
      </c>
      <c r="R19" s="61" t="s">
        <v>505</v>
      </c>
      <c r="S19" s="61" t="s">
        <v>504</v>
      </c>
      <c r="T19" s="61" t="s">
        <v>506</v>
      </c>
      <c r="U19" s="61" t="s">
        <v>507</v>
      </c>
      <c r="V19" s="62" t="s">
        <v>504</v>
      </c>
      <c r="W19" s="61" t="s">
        <v>508</v>
      </c>
      <c r="X19" s="88" t="s">
        <v>768</v>
      </c>
    </row>
    <row r="20" spans="1:24" x14ac:dyDescent="0.2">
      <c r="A20" s="58" t="s">
        <v>515</v>
      </c>
      <c r="B20" s="58">
        <v>8.8999999999999999E-3</v>
      </c>
      <c r="C20" s="58">
        <v>6.4000000000000003E-3</v>
      </c>
      <c r="D20" s="58">
        <v>1.8100000000000002E-2</v>
      </c>
      <c r="E20" s="58">
        <v>1.9E-2</v>
      </c>
      <c r="F20" s="58">
        <f>(B20/D20)</f>
        <v>0.49171270718232041</v>
      </c>
      <c r="G20" s="58">
        <v>-1.0999999999999999E-2</v>
      </c>
      <c r="H20" s="85">
        <v>1.9599999999999999E-2</v>
      </c>
      <c r="I20" s="58">
        <f>(G20/H20)</f>
        <v>-0.56122448979591832</v>
      </c>
      <c r="J20" s="52" t="s">
        <v>767</v>
      </c>
      <c r="K20" s="58"/>
      <c r="L20" s="58"/>
      <c r="M20" s="58"/>
      <c r="N20" s="58"/>
      <c r="O20" s="58" t="s">
        <v>515</v>
      </c>
      <c r="P20" s="58">
        <v>8.8999999999999999E-3</v>
      </c>
      <c r="Q20" s="58">
        <v>6.1999999999999998E-3</v>
      </c>
      <c r="R20" s="58">
        <v>1.8100000000000002E-2</v>
      </c>
      <c r="S20" s="58">
        <v>1.9900000000000001E-2</v>
      </c>
      <c r="T20" s="58">
        <f>(P20/R20)</f>
        <v>0.49171270718232041</v>
      </c>
      <c r="U20" s="58">
        <v>-1.0999999999999999E-2</v>
      </c>
      <c r="V20" s="85">
        <v>1.95E-2</v>
      </c>
      <c r="W20" s="58">
        <f>(U20/V20)</f>
        <v>-0.5641025641025641</v>
      </c>
      <c r="X20" s="52" t="s">
        <v>767</v>
      </c>
    </row>
    <row r="21" spans="1:24" x14ac:dyDescent="0.2">
      <c r="A21" s="58" t="s">
        <v>516</v>
      </c>
      <c r="B21" s="58">
        <v>1.14E-2</v>
      </c>
      <c r="C21" s="58">
        <v>1.17E-2</v>
      </c>
      <c r="D21" s="58">
        <v>0</v>
      </c>
      <c r="E21" s="58">
        <v>0</v>
      </c>
      <c r="F21" s="58"/>
      <c r="G21" s="58">
        <v>1.14E-2</v>
      </c>
      <c r="H21" s="85">
        <v>1.14E-2</v>
      </c>
      <c r="I21" s="58">
        <f t="shared" ref="I21:I32" si="4">(G21/H21)</f>
        <v>1</v>
      </c>
      <c r="J21" s="52" t="s">
        <v>767</v>
      </c>
      <c r="K21" s="58"/>
      <c r="L21" s="58"/>
      <c r="M21" s="58"/>
      <c r="N21" s="58"/>
      <c r="O21" s="58" t="s">
        <v>516</v>
      </c>
      <c r="P21" s="58">
        <v>1.14E-2</v>
      </c>
      <c r="Q21" s="58">
        <v>1.14E-2</v>
      </c>
      <c r="R21" s="58">
        <v>0</v>
      </c>
      <c r="S21" s="58">
        <v>0</v>
      </c>
      <c r="T21" s="58"/>
      <c r="U21" s="58">
        <v>1.14E-2</v>
      </c>
      <c r="V21" s="85">
        <v>1.17E-2</v>
      </c>
      <c r="W21" s="58">
        <f t="shared" ref="W21:W32" si="5">(U21/V21)</f>
        <v>0.97435897435897434</v>
      </c>
      <c r="X21" s="52" t="s">
        <v>767</v>
      </c>
    </row>
    <row r="22" spans="1:24" x14ac:dyDescent="0.2">
      <c r="A22" s="58" t="s">
        <v>517</v>
      </c>
      <c r="B22" s="58">
        <v>1.9E-2</v>
      </c>
      <c r="C22" s="58">
        <v>1.0800000000000001E-2</v>
      </c>
      <c r="D22" s="58">
        <v>3.61E-2</v>
      </c>
      <c r="E22" s="58">
        <v>3.1899999999999998E-2</v>
      </c>
      <c r="F22" s="58">
        <f>(B22/D22)</f>
        <v>0.52631578947368418</v>
      </c>
      <c r="G22" s="58">
        <v>-1.7000000000000001E-2</v>
      </c>
      <c r="H22" s="85">
        <v>2.7199999999999998E-2</v>
      </c>
      <c r="I22" s="58">
        <f t="shared" si="4"/>
        <v>-0.62500000000000011</v>
      </c>
      <c r="J22" s="52" t="s">
        <v>767</v>
      </c>
      <c r="K22" s="58"/>
      <c r="L22" s="58"/>
      <c r="M22" s="58"/>
      <c r="N22" s="58"/>
      <c r="O22" s="58" t="s">
        <v>517</v>
      </c>
      <c r="P22" s="58">
        <v>1.9199999999999998E-2</v>
      </c>
      <c r="Q22" s="58">
        <v>1.12E-2</v>
      </c>
      <c r="R22" s="58">
        <v>3.5799999999999998E-2</v>
      </c>
      <c r="S22" s="58">
        <v>2.98E-2</v>
      </c>
      <c r="T22" s="58">
        <f>(P22/R22)</f>
        <v>0.53631284916201116</v>
      </c>
      <c r="U22" s="58">
        <v>-1.67E-2</v>
      </c>
      <c r="V22" s="85">
        <v>2.64E-2</v>
      </c>
      <c r="W22" s="58">
        <f t="shared" si="5"/>
        <v>-0.63257575757575757</v>
      </c>
      <c r="X22" s="52" t="s">
        <v>767</v>
      </c>
    </row>
    <row r="23" spans="1:24" x14ac:dyDescent="0.2">
      <c r="A23" s="58" t="s">
        <v>518</v>
      </c>
      <c r="B23" s="58">
        <v>4.3999999999999997E-2</v>
      </c>
      <c r="C23" s="58">
        <v>1.2699999999999999E-2</v>
      </c>
      <c r="D23" s="58">
        <v>5.0900000000000001E-2</v>
      </c>
      <c r="E23" s="58">
        <v>2.7300000000000001E-2</v>
      </c>
      <c r="F23" s="58">
        <f t="shared" ref="F23:F26" si="6">(B23/D23)</f>
        <v>0.86444007858546168</v>
      </c>
      <c r="G23" s="58">
        <v>-6.1000000000000004E-3</v>
      </c>
      <c r="H23" s="85">
        <v>2.4199999999999999E-2</v>
      </c>
      <c r="I23" s="58">
        <f t="shared" si="4"/>
        <v>-0.25206611570247939</v>
      </c>
      <c r="J23" s="52" t="s">
        <v>767</v>
      </c>
      <c r="K23" s="58"/>
      <c r="L23" s="58"/>
      <c r="M23" s="58"/>
      <c r="N23" s="58"/>
      <c r="O23" s="58" t="s">
        <v>518</v>
      </c>
      <c r="P23" s="58">
        <v>1.6899999999999998E-2</v>
      </c>
      <c r="Q23" s="58">
        <v>9.1000000000000004E-3</v>
      </c>
      <c r="R23" s="58">
        <v>2.2800000000000001E-2</v>
      </c>
      <c r="S23" s="58">
        <v>1.9099999999999999E-2</v>
      </c>
      <c r="T23" s="58">
        <f t="shared" ref="T23:T26" si="7">(P23/R23)</f>
        <v>0.74122807017543846</v>
      </c>
      <c r="U23" s="58">
        <v>-5.7000000000000002E-3</v>
      </c>
      <c r="V23" s="85">
        <v>1.6899999999999998E-2</v>
      </c>
      <c r="W23" s="58">
        <f t="shared" si="5"/>
        <v>-0.3372781065088758</v>
      </c>
      <c r="X23" s="52" t="s">
        <v>767</v>
      </c>
    </row>
    <row r="24" spans="1:24" x14ac:dyDescent="0.2">
      <c r="A24" s="58" t="s">
        <v>509</v>
      </c>
      <c r="B24" s="58">
        <v>0.13289999999999999</v>
      </c>
      <c r="C24" s="58">
        <v>3.4000000000000002E-2</v>
      </c>
      <c r="D24" s="58">
        <v>2.4E-2</v>
      </c>
      <c r="E24" s="58">
        <v>1.78E-2</v>
      </c>
      <c r="F24" s="58">
        <f t="shared" si="6"/>
        <v>5.5374999999999996</v>
      </c>
      <c r="G24" s="58">
        <v>0.1163</v>
      </c>
      <c r="H24" s="85">
        <v>5.0999999999999997E-2</v>
      </c>
      <c r="I24" s="58">
        <f t="shared" si="4"/>
        <v>2.2803921568627454</v>
      </c>
      <c r="J24" s="85">
        <v>1.0999999999999999E-2</v>
      </c>
      <c r="K24" s="58"/>
      <c r="L24" s="58"/>
      <c r="M24" s="58"/>
      <c r="N24" s="58"/>
      <c r="O24" s="58" t="s">
        <v>509</v>
      </c>
      <c r="P24" s="58">
        <v>0.1585</v>
      </c>
      <c r="Q24" s="58">
        <v>3.6299999999999999E-2</v>
      </c>
      <c r="R24" s="58">
        <v>5.2200000000000003E-2</v>
      </c>
      <c r="S24" s="58">
        <v>2.6200000000000001E-2</v>
      </c>
      <c r="T24" s="58">
        <f t="shared" si="7"/>
        <v>3.0363984674329498</v>
      </c>
      <c r="U24" s="58">
        <v>0.11459999999999999</v>
      </c>
      <c r="V24" s="85">
        <v>4.07E-2</v>
      </c>
      <c r="W24" s="58">
        <f t="shared" si="5"/>
        <v>2.8157248157248156</v>
      </c>
      <c r="X24" s="85">
        <v>2E-3</v>
      </c>
    </row>
    <row r="25" spans="1:24" x14ac:dyDescent="0.2">
      <c r="A25" s="58" t="s">
        <v>510</v>
      </c>
      <c r="B25" s="58">
        <v>0.1699</v>
      </c>
      <c r="C25" s="58">
        <v>4.1700000000000001E-2</v>
      </c>
      <c r="D25" s="58">
        <v>3.9399999999999998E-2</v>
      </c>
      <c r="E25" s="58">
        <v>2.0299999999999999E-2</v>
      </c>
      <c r="F25" s="58">
        <f t="shared" si="6"/>
        <v>4.312182741116751</v>
      </c>
      <c r="G25" s="58">
        <v>0.1305</v>
      </c>
      <c r="H25" s="85">
        <v>4.7399999999999998E-2</v>
      </c>
      <c r="I25" s="58">
        <f t="shared" si="4"/>
        <v>2.7531645569620253</v>
      </c>
      <c r="J25" s="85">
        <v>2E-3</v>
      </c>
      <c r="K25" s="58"/>
      <c r="L25" s="58"/>
      <c r="M25" s="58"/>
      <c r="N25" s="58"/>
      <c r="O25" s="58" t="s">
        <v>510</v>
      </c>
      <c r="P25" s="58">
        <v>0.15720000000000001</v>
      </c>
      <c r="Q25" s="58">
        <v>3.3000000000000002E-2</v>
      </c>
      <c r="R25" s="58">
        <v>4.3400000000000001E-2</v>
      </c>
      <c r="S25" s="58">
        <v>1.9599999999999999E-2</v>
      </c>
      <c r="T25" s="58">
        <f t="shared" si="7"/>
        <v>3.6221198156682028</v>
      </c>
      <c r="U25" s="58">
        <v>0.1138</v>
      </c>
      <c r="V25" s="85">
        <v>3.49E-2</v>
      </c>
      <c r="W25" s="58">
        <f t="shared" si="5"/>
        <v>3.2607449856733521</v>
      </c>
      <c r="X25" s="85">
        <v>5.0000000000000001E-4</v>
      </c>
    </row>
    <row r="26" spans="1:24" x14ac:dyDescent="0.2">
      <c r="A26" s="58" t="s">
        <v>511</v>
      </c>
      <c r="B26" s="58">
        <v>0.19109999999999999</v>
      </c>
      <c r="C26" s="58">
        <v>4.02E-2</v>
      </c>
      <c r="D26" s="58">
        <v>4.19E-2</v>
      </c>
      <c r="E26" s="58">
        <v>2.2499999999999999E-2</v>
      </c>
      <c r="F26" s="58">
        <f t="shared" si="6"/>
        <v>4.5608591885441525</v>
      </c>
      <c r="G26" s="58">
        <v>0.1492</v>
      </c>
      <c r="H26" s="85">
        <v>5.0099999999999999E-2</v>
      </c>
      <c r="I26" s="58">
        <f t="shared" si="4"/>
        <v>2.9780439121756488</v>
      </c>
      <c r="J26" s="85">
        <v>1E-3</v>
      </c>
      <c r="K26" s="58"/>
      <c r="L26" s="58"/>
      <c r="M26" s="58"/>
      <c r="N26" s="58"/>
      <c r="O26" s="58" t="s">
        <v>511</v>
      </c>
      <c r="P26" s="58">
        <v>0.20180000000000001</v>
      </c>
      <c r="Q26" s="58">
        <v>3.95E-2</v>
      </c>
      <c r="R26" s="58">
        <v>4.4999999999999998E-2</v>
      </c>
      <c r="S26" s="58">
        <v>2.2599999999999999E-2</v>
      </c>
      <c r="T26" s="58">
        <f t="shared" si="7"/>
        <v>4.4844444444444447</v>
      </c>
      <c r="U26" s="58">
        <v>0.15679999999999999</v>
      </c>
      <c r="V26" s="85">
        <v>4.8099999999999997E-2</v>
      </c>
      <c r="W26" s="58">
        <f t="shared" si="5"/>
        <v>3.2598752598752601</v>
      </c>
      <c r="X26" s="85">
        <v>5.0000000000000001E-4</v>
      </c>
    </row>
    <row r="27" spans="1:24" x14ac:dyDescent="0.2">
      <c r="A27" s="58" t="s">
        <v>519</v>
      </c>
      <c r="B27" s="58">
        <v>0.4158</v>
      </c>
      <c r="C27" s="58">
        <v>8.2699999999999996E-2</v>
      </c>
      <c r="D27" s="58">
        <v>0.32950000000000002</v>
      </c>
      <c r="E27" s="58">
        <v>0.126</v>
      </c>
      <c r="F27" s="58">
        <f>(B27/D27)</f>
        <v>1.2619119878603944</v>
      </c>
      <c r="G27" s="58">
        <v>8.6300000000000002E-2</v>
      </c>
      <c r="H27" s="85">
        <v>0.14949999999999999</v>
      </c>
      <c r="I27" s="58">
        <f t="shared" si="4"/>
        <v>0.57725752508361206</v>
      </c>
      <c r="J27" s="52" t="s">
        <v>767</v>
      </c>
      <c r="K27" s="58"/>
      <c r="L27" s="58"/>
      <c r="M27" s="58"/>
      <c r="N27" s="58"/>
      <c r="O27" s="58" t="s">
        <v>519</v>
      </c>
      <c r="P27" s="58">
        <v>0.39340000000000003</v>
      </c>
      <c r="Q27" s="58">
        <v>8.0399999999999999E-2</v>
      </c>
      <c r="R27" s="58">
        <v>0.32600000000000001</v>
      </c>
      <c r="S27" s="58">
        <v>0.12859999999999999</v>
      </c>
      <c r="T27" s="58">
        <f>(P27/R27)</f>
        <v>1.2067484662576689</v>
      </c>
      <c r="U27" s="58">
        <v>6.7500000000000004E-2</v>
      </c>
      <c r="V27" s="85">
        <v>0.14649999999999999</v>
      </c>
      <c r="W27" s="58">
        <f t="shared" si="5"/>
        <v>0.4607508532423209</v>
      </c>
      <c r="X27" s="52" t="s">
        <v>767</v>
      </c>
    </row>
    <row r="28" spans="1:24" x14ac:dyDescent="0.2">
      <c r="A28" s="58" t="s">
        <v>520</v>
      </c>
      <c r="B28" s="58">
        <v>9.4799999999999995E-2</v>
      </c>
      <c r="C28" s="58">
        <v>2.87E-2</v>
      </c>
      <c r="D28" s="58">
        <v>5.3100000000000001E-2</v>
      </c>
      <c r="E28" s="58">
        <v>3.8399999999999997E-2</v>
      </c>
      <c r="F28" s="58">
        <f t="shared" ref="F28:F32" si="8">(B28/D28)</f>
        <v>1.7853107344632766</v>
      </c>
      <c r="G28" s="58">
        <v>4.1700000000000001E-2</v>
      </c>
      <c r="H28" s="85">
        <v>4.1599999999999998E-2</v>
      </c>
      <c r="I28" s="58">
        <f t="shared" si="4"/>
        <v>1.0024038461538463</v>
      </c>
      <c r="J28" s="52" t="s">
        <v>767</v>
      </c>
      <c r="K28" s="58"/>
      <c r="L28" s="58"/>
      <c r="M28" s="58"/>
      <c r="N28" s="58"/>
      <c r="O28" s="58" t="s">
        <v>520</v>
      </c>
      <c r="P28" s="58">
        <v>8.4400000000000003E-2</v>
      </c>
      <c r="Q28" s="58">
        <v>2.86E-2</v>
      </c>
      <c r="R28" s="58">
        <v>5.2999999999999999E-2</v>
      </c>
      <c r="S28" s="58">
        <v>3.8600000000000002E-2</v>
      </c>
      <c r="T28" s="58">
        <f t="shared" ref="T28:T32" si="9">(P28/R28)</f>
        <v>1.5924528301886793</v>
      </c>
      <c r="U28" s="58">
        <v>3.1399999999999997E-2</v>
      </c>
      <c r="V28" s="85">
        <v>3.9699999999999999E-2</v>
      </c>
      <c r="W28" s="58">
        <f t="shared" si="5"/>
        <v>0.79093198992443325</v>
      </c>
      <c r="X28" s="52" t="s">
        <v>767</v>
      </c>
    </row>
    <row r="29" spans="1:24" x14ac:dyDescent="0.2">
      <c r="A29" s="58" t="s">
        <v>521</v>
      </c>
      <c r="B29" s="58">
        <v>0.1017</v>
      </c>
      <c r="C29" s="58">
        <v>2.8500000000000001E-2</v>
      </c>
      <c r="D29" s="58">
        <v>5.1400000000000001E-2</v>
      </c>
      <c r="E29" s="58">
        <v>3.2099999999999997E-2</v>
      </c>
      <c r="F29" s="58">
        <f t="shared" si="8"/>
        <v>1.9785992217898831</v>
      </c>
      <c r="G29" s="58">
        <v>5.0200000000000002E-2</v>
      </c>
      <c r="H29" s="85">
        <v>3.9699999999999999E-2</v>
      </c>
      <c r="I29" s="58">
        <f t="shared" si="4"/>
        <v>1.2644836272040303</v>
      </c>
      <c r="J29" s="52" t="s">
        <v>767</v>
      </c>
      <c r="K29" s="58"/>
      <c r="L29" s="58"/>
      <c r="M29" s="58"/>
      <c r="N29" s="58"/>
      <c r="O29" s="58" t="s">
        <v>521</v>
      </c>
      <c r="P29" s="58">
        <v>8.09E-2</v>
      </c>
      <c r="Q29" s="58">
        <v>2.81E-2</v>
      </c>
      <c r="R29" s="58">
        <v>6.6600000000000006E-2</v>
      </c>
      <c r="S29" s="58">
        <v>4.5199999999999997E-2</v>
      </c>
      <c r="T29" s="58">
        <f t="shared" si="9"/>
        <v>1.2147147147147146</v>
      </c>
      <c r="U29" s="58">
        <v>1.43E-2</v>
      </c>
      <c r="V29" s="85">
        <v>4.19E-2</v>
      </c>
      <c r="W29" s="58">
        <f t="shared" si="5"/>
        <v>0.3412887828162291</v>
      </c>
      <c r="X29" s="52" t="s">
        <v>767</v>
      </c>
    </row>
    <row r="30" spans="1:24" x14ac:dyDescent="0.2">
      <c r="A30" s="58" t="s">
        <v>522</v>
      </c>
      <c r="B30" s="58">
        <v>0.39050000000000001</v>
      </c>
      <c r="C30" s="58">
        <v>7.7100000000000002E-2</v>
      </c>
      <c r="D30" s="58">
        <v>3.5000000000000003E-2</v>
      </c>
      <c r="E30" s="58">
        <v>3.27E-2</v>
      </c>
      <c r="F30" s="58">
        <f t="shared" si="8"/>
        <v>11.157142857142857</v>
      </c>
      <c r="G30" s="58">
        <v>0.35560000000000003</v>
      </c>
      <c r="H30" s="85">
        <v>0.1142</v>
      </c>
      <c r="I30" s="58">
        <f t="shared" si="4"/>
        <v>3.1138353765323998</v>
      </c>
      <c r="J30" s="86">
        <v>8.9999999999999998E-4</v>
      </c>
      <c r="K30" s="66"/>
      <c r="L30" s="66"/>
      <c r="M30" s="58"/>
      <c r="N30" s="58"/>
      <c r="O30" s="58" t="s">
        <v>522</v>
      </c>
      <c r="P30" s="58">
        <v>0.3866</v>
      </c>
      <c r="Q30" s="58">
        <v>7.4300000000000005E-2</v>
      </c>
      <c r="R30" s="58">
        <v>5.28E-2</v>
      </c>
      <c r="S30" s="58">
        <v>2.6499999999999999E-2</v>
      </c>
      <c r="T30" s="58">
        <f t="shared" si="9"/>
        <v>7.3219696969696972</v>
      </c>
      <c r="U30" s="58">
        <v>0.33379999999999999</v>
      </c>
      <c r="V30" s="85">
        <v>7.7700000000000005E-2</v>
      </c>
      <c r="W30" s="58">
        <f t="shared" si="5"/>
        <v>4.2960102960102953</v>
      </c>
      <c r="X30" s="86">
        <v>8.6949750000000006E-6</v>
      </c>
    </row>
    <row r="31" spans="1:24" x14ac:dyDescent="0.2">
      <c r="A31" s="58" t="s">
        <v>523</v>
      </c>
      <c r="B31" s="58">
        <v>0.46060000000000001</v>
      </c>
      <c r="C31" s="58">
        <v>9.5399999999999999E-2</v>
      </c>
      <c r="D31" s="58">
        <v>4.99E-2</v>
      </c>
      <c r="E31" s="58">
        <v>2.9000000000000001E-2</v>
      </c>
      <c r="F31" s="58">
        <f t="shared" si="8"/>
        <v>9.2304609218436884</v>
      </c>
      <c r="G31" s="58">
        <v>0.41070000000000001</v>
      </c>
      <c r="H31" s="85">
        <v>9.9199999999999997E-2</v>
      </c>
      <c r="I31" s="58">
        <f t="shared" si="4"/>
        <v>4.1401209677419359</v>
      </c>
      <c r="J31" s="86">
        <v>1.7356140000000001E-5</v>
      </c>
      <c r="K31" s="66"/>
      <c r="L31" s="66"/>
      <c r="M31" s="58"/>
      <c r="N31" s="58"/>
      <c r="O31" s="58" t="s">
        <v>523</v>
      </c>
      <c r="P31" s="58">
        <v>0.38719999999999999</v>
      </c>
      <c r="Q31" s="58">
        <v>7.4399999999999994E-2</v>
      </c>
      <c r="R31" s="58">
        <v>3.6299999999999999E-2</v>
      </c>
      <c r="S31" s="58">
        <v>1.78E-2</v>
      </c>
      <c r="T31" s="58">
        <f t="shared" si="9"/>
        <v>10.666666666666666</v>
      </c>
      <c r="U31" s="58">
        <v>0.35089999999999999</v>
      </c>
      <c r="V31" s="85">
        <v>7.7899999999999997E-2</v>
      </c>
      <c r="W31" s="58">
        <f t="shared" si="5"/>
        <v>4.504492939666239</v>
      </c>
      <c r="X31" s="86">
        <v>3.3265799999999999E-6</v>
      </c>
    </row>
    <row r="32" spans="1:24" x14ac:dyDescent="0.2">
      <c r="A32" s="61" t="s">
        <v>524</v>
      </c>
      <c r="B32" s="61">
        <v>0.44769999999999999</v>
      </c>
      <c r="C32" s="61">
        <v>8.7900000000000006E-2</v>
      </c>
      <c r="D32" s="61">
        <v>4.0399999999999998E-2</v>
      </c>
      <c r="E32" s="61">
        <v>2.7699999999999999E-2</v>
      </c>
      <c r="F32" s="61">
        <f t="shared" si="8"/>
        <v>11.081683168316832</v>
      </c>
      <c r="G32" s="61">
        <v>0.40720000000000001</v>
      </c>
      <c r="H32" s="62">
        <v>0.1056</v>
      </c>
      <c r="I32" s="61">
        <f t="shared" si="4"/>
        <v>3.856060606060606</v>
      </c>
      <c r="J32" s="87">
        <v>5.761447E-5</v>
      </c>
      <c r="K32" s="67"/>
      <c r="L32" s="67"/>
      <c r="M32" s="58"/>
      <c r="N32" s="58"/>
      <c r="O32" s="61" t="s">
        <v>524</v>
      </c>
      <c r="P32" s="61">
        <v>0.42480000000000001</v>
      </c>
      <c r="Q32" s="61">
        <v>8.09E-2</v>
      </c>
      <c r="R32" s="61">
        <v>4.1700000000000001E-2</v>
      </c>
      <c r="S32" s="61">
        <v>2.4799999999999999E-2</v>
      </c>
      <c r="T32" s="61">
        <f t="shared" si="9"/>
        <v>10.187050359712231</v>
      </c>
      <c r="U32" s="61">
        <v>0.3831</v>
      </c>
      <c r="V32" s="62">
        <v>9.4399999999999998E-2</v>
      </c>
      <c r="W32" s="61">
        <f t="shared" si="5"/>
        <v>4.0582627118644066</v>
      </c>
      <c r="X32" s="87">
        <v>2.4719570000000001E-5</v>
      </c>
    </row>
    <row r="33" spans="1:24" x14ac:dyDescent="0.2">
      <c r="A33" s="73" t="s">
        <v>731</v>
      </c>
      <c r="B33" s="60"/>
      <c r="C33" s="60"/>
      <c r="D33" s="60"/>
      <c r="E33" s="73" t="s">
        <v>769</v>
      </c>
      <c r="F33" s="60"/>
      <c r="G33" s="60"/>
      <c r="H33" s="60"/>
      <c r="I33" s="60"/>
      <c r="J33" s="60"/>
      <c r="K33" s="60"/>
      <c r="L33" s="60"/>
      <c r="M33" s="58"/>
      <c r="N33" s="58"/>
      <c r="O33" s="73" t="s">
        <v>739</v>
      </c>
      <c r="P33" s="58"/>
      <c r="Q33" s="58"/>
      <c r="R33" s="58"/>
      <c r="S33" s="58"/>
      <c r="T33" s="73" t="s">
        <v>769</v>
      </c>
      <c r="U33" s="58"/>
      <c r="V33" s="58"/>
      <c r="W33" s="58"/>
      <c r="X33" s="58"/>
    </row>
    <row r="34" spans="1:24" x14ac:dyDescent="0.2">
      <c r="A34" s="65"/>
      <c r="B34" s="58"/>
      <c r="C34" s="58"/>
      <c r="D34" s="58"/>
      <c r="E34" s="58"/>
      <c r="F34" s="58"/>
      <c r="G34" s="58"/>
      <c r="H34" s="58"/>
      <c r="I34" s="58"/>
      <c r="J34" s="58"/>
      <c r="K34" s="58"/>
      <c r="L34" s="58"/>
      <c r="M34" s="58"/>
      <c r="N34" s="58"/>
      <c r="O34" s="58"/>
      <c r="P34" s="58"/>
      <c r="Q34" s="58"/>
      <c r="R34" s="58"/>
      <c r="S34" s="58"/>
      <c r="T34" s="58"/>
      <c r="U34" s="58"/>
      <c r="V34" s="58"/>
      <c r="W34" s="58"/>
      <c r="X34" s="58"/>
    </row>
    <row r="35" spans="1:24" ht="15" x14ac:dyDescent="0.25">
      <c r="A35" s="57" t="s">
        <v>887</v>
      </c>
      <c r="B35" s="58"/>
      <c r="C35" s="58"/>
      <c r="D35" s="58"/>
      <c r="E35" s="58"/>
      <c r="F35" s="58"/>
      <c r="G35" s="58"/>
      <c r="H35" s="58"/>
      <c r="I35" s="58"/>
      <c r="J35" s="58"/>
      <c r="K35" s="58"/>
      <c r="L35" s="58"/>
      <c r="M35" s="58"/>
      <c r="N35" s="58"/>
      <c r="O35" s="57" t="s">
        <v>888</v>
      </c>
      <c r="P35" s="58"/>
      <c r="Q35" s="58"/>
      <c r="R35" s="58"/>
      <c r="S35" s="58"/>
      <c r="T35" s="58"/>
      <c r="U35" s="58"/>
      <c r="V35" s="58"/>
      <c r="W35" s="58"/>
      <c r="X35" s="58"/>
    </row>
    <row r="36" spans="1:24" x14ac:dyDescent="0.2">
      <c r="A36" s="58"/>
      <c r="B36" s="58"/>
      <c r="C36" s="58"/>
      <c r="D36" s="58"/>
      <c r="E36" s="58"/>
      <c r="F36" s="58"/>
      <c r="G36" s="58"/>
      <c r="H36" s="58"/>
      <c r="I36" s="58"/>
      <c r="J36" s="58"/>
      <c r="K36" s="58"/>
      <c r="L36" s="58"/>
      <c r="M36" s="58"/>
      <c r="N36" s="58"/>
      <c r="O36" s="58"/>
      <c r="P36" s="58"/>
      <c r="Q36" s="58"/>
      <c r="R36" s="58"/>
      <c r="S36" s="58"/>
      <c r="T36" s="58"/>
      <c r="U36" s="58"/>
      <c r="V36" s="58"/>
      <c r="W36" s="58"/>
      <c r="X36" s="58"/>
    </row>
    <row r="37" spans="1:24" x14ac:dyDescent="0.2">
      <c r="A37" s="59"/>
      <c r="B37" s="68" t="s">
        <v>500</v>
      </c>
      <c r="C37" s="68"/>
      <c r="D37" s="68" t="s">
        <v>501</v>
      </c>
      <c r="E37" s="68"/>
      <c r="F37" s="68" t="s">
        <v>884</v>
      </c>
      <c r="G37" s="68" t="s">
        <v>502</v>
      </c>
      <c r="H37" s="84" t="s">
        <v>766</v>
      </c>
      <c r="I37" s="68"/>
      <c r="J37" s="68"/>
      <c r="K37" s="63"/>
      <c r="L37" s="63"/>
      <c r="M37" s="58"/>
      <c r="N37" s="58"/>
      <c r="O37" s="59"/>
      <c r="P37" s="68" t="s">
        <v>500</v>
      </c>
      <c r="Q37" s="68"/>
      <c r="R37" s="68" t="s">
        <v>501</v>
      </c>
      <c r="S37" s="68"/>
      <c r="T37" s="68" t="s">
        <v>884</v>
      </c>
      <c r="U37" s="68" t="s">
        <v>502</v>
      </c>
      <c r="V37" s="84" t="s">
        <v>766</v>
      </c>
      <c r="W37" s="68"/>
      <c r="X37" s="68"/>
    </row>
    <row r="38" spans="1:24" x14ac:dyDescent="0.2">
      <c r="A38" s="61"/>
      <c r="B38" s="62" t="s">
        <v>503</v>
      </c>
      <c r="C38" s="62" t="s">
        <v>504</v>
      </c>
      <c r="D38" s="62" t="s">
        <v>505</v>
      </c>
      <c r="E38" s="62" t="s">
        <v>504</v>
      </c>
      <c r="F38" s="62" t="s">
        <v>506</v>
      </c>
      <c r="G38" s="62" t="s">
        <v>507</v>
      </c>
      <c r="H38" s="62" t="s">
        <v>504</v>
      </c>
      <c r="I38" s="62" t="s">
        <v>508</v>
      </c>
      <c r="J38" s="88" t="s">
        <v>768</v>
      </c>
      <c r="K38" s="63"/>
      <c r="L38" s="63"/>
      <c r="M38" s="58"/>
      <c r="N38" s="58"/>
      <c r="O38" s="61"/>
      <c r="P38" s="62" t="s">
        <v>503</v>
      </c>
      <c r="Q38" s="62" t="s">
        <v>504</v>
      </c>
      <c r="R38" s="62" t="s">
        <v>505</v>
      </c>
      <c r="S38" s="62" t="s">
        <v>504</v>
      </c>
      <c r="T38" s="62" t="s">
        <v>506</v>
      </c>
      <c r="U38" s="62" t="s">
        <v>507</v>
      </c>
      <c r="V38" s="62" t="s">
        <v>504</v>
      </c>
      <c r="W38" s="62" t="s">
        <v>508</v>
      </c>
      <c r="X38" s="88" t="s">
        <v>768</v>
      </c>
    </row>
    <row r="39" spans="1:24" x14ac:dyDescent="0.2">
      <c r="A39" s="58" t="s">
        <v>516</v>
      </c>
      <c r="B39" s="58">
        <v>0</v>
      </c>
      <c r="C39" s="58">
        <v>0</v>
      </c>
      <c r="D39" s="58">
        <v>2.93E-2</v>
      </c>
      <c r="E39" s="58">
        <v>3.6900000000000002E-2</v>
      </c>
      <c r="F39" s="58"/>
      <c r="G39" s="58">
        <v>-2.93E-2</v>
      </c>
      <c r="H39" s="58">
        <v>3.5900000000000001E-2</v>
      </c>
      <c r="I39" s="58">
        <f>(G39/H39)</f>
        <v>-0.81615598885793872</v>
      </c>
      <c r="J39" s="52" t="s">
        <v>767</v>
      </c>
      <c r="K39" s="58"/>
      <c r="L39" s="58"/>
      <c r="M39" s="58"/>
      <c r="N39" s="58"/>
      <c r="O39" s="58" t="s">
        <v>516</v>
      </c>
      <c r="P39" s="58">
        <v>0</v>
      </c>
      <c r="Q39" s="58">
        <v>0</v>
      </c>
      <c r="R39" s="58">
        <v>2.86E-2</v>
      </c>
      <c r="S39" s="58">
        <v>3.5499999999999997E-2</v>
      </c>
      <c r="T39" s="58"/>
      <c r="U39" s="58">
        <v>-2.86E-2</v>
      </c>
      <c r="V39" s="58">
        <v>3.6200000000000003E-2</v>
      </c>
      <c r="W39" s="58">
        <f>(U39/V39)</f>
        <v>-0.79005524861878451</v>
      </c>
      <c r="X39" s="52" t="s">
        <v>767</v>
      </c>
    </row>
    <row r="40" spans="1:24" x14ac:dyDescent="0.2">
      <c r="A40" s="58" t="s">
        <v>517</v>
      </c>
      <c r="B40" s="58">
        <v>4.19E-2</v>
      </c>
      <c r="C40" s="58">
        <v>2.2800000000000001E-2</v>
      </c>
      <c r="D40" s="58">
        <v>0</v>
      </c>
      <c r="E40" s="58">
        <v>0</v>
      </c>
      <c r="F40" s="58"/>
      <c r="G40" s="58">
        <v>4.19E-2</v>
      </c>
      <c r="H40" s="58">
        <v>2.3E-2</v>
      </c>
      <c r="I40" s="58">
        <f t="shared" ref="I40:I44" si="10">(G40/H40)</f>
        <v>1.8217391304347825</v>
      </c>
      <c r="J40" s="85">
        <v>0.03</v>
      </c>
      <c r="K40" s="58"/>
      <c r="L40" s="58"/>
      <c r="M40" s="58"/>
      <c r="N40" s="58"/>
      <c r="O40" s="58" t="s">
        <v>517</v>
      </c>
      <c r="P40" s="58">
        <v>4.0500000000000001E-2</v>
      </c>
      <c r="Q40" s="58">
        <v>2.29E-2</v>
      </c>
      <c r="R40" s="58">
        <v>0</v>
      </c>
      <c r="S40" s="58">
        <v>0</v>
      </c>
      <c r="T40" s="58"/>
      <c r="U40" s="58">
        <v>4.0500000000000001E-2</v>
      </c>
      <c r="V40" s="58">
        <v>2.24E-2</v>
      </c>
      <c r="W40" s="58">
        <f t="shared" ref="W40:W44" si="11">(U40/V40)</f>
        <v>1.8080357142857144</v>
      </c>
      <c r="X40" s="85">
        <v>3.5000000000000003E-2</v>
      </c>
    </row>
    <row r="41" spans="1:24" x14ac:dyDescent="0.2">
      <c r="A41" s="58" t="s">
        <v>518</v>
      </c>
      <c r="B41" s="58">
        <v>5.0500000000000003E-2</v>
      </c>
      <c r="C41" s="58">
        <v>1.38E-2</v>
      </c>
      <c r="D41" s="58">
        <v>3.8800000000000001E-2</v>
      </c>
      <c r="E41" s="58">
        <v>1.89E-2</v>
      </c>
      <c r="F41" s="58">
        <f>(B41/D41)</f>
        <v>1.3015463917525774</v>
      </c>
      <c r="G41" s="58">
        <v>1.17E-2</v>
      </c>
      <c r="H41" s="58">
        <v>2.0400000000000001E-2</v>
      </c>
      <c r="I41" s="58">
        <f t="shared" si="10"/>
        <v>0.57352941176470584</v>
      </c>
      <c r="J41" s="52" t="s">
        <v>767</v>
      </c>
      <c r="K41" s="58"/>
      <c r="L41" s="58"/>
      <c r="M41" s="58"/>
      <c r="N41" s="58"/>
      <c r="O41" s="58" t="s">
        <v>518</v>
      </c>
      <c r="P41" s="58">
        <v>2.1299999999999999E-2</v>
      </c>
      <c r="Q41" s="58">
        <v>1.01E-2</v>
      </c>
      <c r="R41" s="58">
        <v>6.6600000000000006E-2</v>
      </c>
      <c r="S41" s="58">
        <v>4.2099999999999999E-2</v>
      </c>
      <c r="T41" s="58">
        <f>(P41/R41)</f>
        <v>0.31981981981981977</v>
      </c>
      <c r="U41" s="58">
        <v>-4.53E-2</v>
      </c>
      <c r="V41" s="58">
        <v>4.5699999999999998E-2</v>
      </c>
      <c r="W41" s="58">
        <f t="shared" si="11"/>
        <v>-0.99124726477024072</v>
      </c>
      <c r="X41" s="52" t="s">
        <v>767</v>
      </c>
    </row>
    <row r="42" spans="1:24" x14ac:dyDescent="0.2">
      <c r="A42" s="58" t="s">
        <v>509</v>
      </c>
      <c r="B42" s="58">
        <v>4.3799999999999999E-2</v>
      </c>
      <c r="C42" s="58">
        <v>2.2800000000000001E-2</v>
      </c>
      <c r="D42" s="58">
        <v>2.6200000000000001E-2</v>
      </c>
      <c r="E42" s="58">
        <v>2.4E-2</v>
      </c>
      <c r="F42" s="58">
        <f t="shared" ref="F42:F43" si="12">(B42/D42)</f>
        <v>1.6717557251908395</v>
      </c>
      <c r="G42" s="58">
        <v>2.3800000000000002E-2</v>
      </c>
      <c r="H42" s="58">
        <v>3.1E-2</v>
      </c>
      <c r="I42" s="58">
        <f t="shared" si="10"/>
        <v>0.76774193548387104</v>
      </c>
      <c r="J42" s="52" t="s">
        <v>767</v>
      </c>
      <c r="K42" s="58"/>
      <c r="L42" s="58"/>
      <c r="M42" s="58"/>
      <c r="N42" s="58"/>
      <c r="O42" s="58" t="s">
        <v>509</v>
      </c>
      <c r="P42" s="58">
        <v>5.3600000000000002E-2</v>
      </c>
      <c r="Q42" s="58">
        <v>2.1399999999999999E-2</v>
      </c>
      <c r="R42" s="58">
        <v>3.3500000000000002E-2</v>
      </c>
      <c r="S42" s="58">
        <v>2.3E-2</v>
      </c>
      <c r="T42" s="58">
        <f t="shared" ref="T42:T44" si="13">(P42/R42)</f>
        <v>1.5999999999999999</v>
      </c>
      <c r="U42" s="58">
        <v>1.4E-2</v>
      </c>
      <c r="V42" s="58">
        <v>2.3800000000000002E-2</v>
      </c>
      <c r="W42" s="58">
        <f t="shared" si="11"/>
        <v>0.58823529411764708</v>
      </c>
      <c r="X42" s="52" t="s">
        <v>767</v>
      </c>
    </row>
    <row r="43" spans="1:24" x14ac:dyDescent="0.2">
      <c r="A43" s="58" t="s">
        <v>510</v>
      </c>
      <c r="B43" s="58">
        <v>3.7900000000000003E-2</v>
      </c>
      <c r="C43" s="58">
        <v>1.6299999999999999E-2</v>
      </c>
      <c r="D43" s="58">
        <v>4.8399999999999999E-2</v>
      </c>
      <c r="E43" s="58">
        <v>3.5799999999999998E-2</v>
      </c>
      <c r="F43" s="58">
        <f t="shared" si="12"/>
        <v>0.78305785123966953</v>
      </c>
      <c r="G43" s="58">
        <v>-1.24E-2</v>
      </c>
      <c r="H43" s="58">
        <v>3.0099999999999998E-2</v>
      </c>
      <c r="I43" s="58">
        <f t="shared" si="10"/>
        <v>-0.41196013289036548</v>
      </c>
      <c r="J43" s="52" t="s">
        <v>767</v>
      </c>
      <c r="K43" s="58"/>
      <c r="L43" s="58"/>
      <c r="M43" s="58"/>
      <c r="N43" s="58"/>
      <c r="O43" s="58" t="s">
        <v>510</v>
      </c>
      <c r="P43" s="58">
        <v>6.25E-2</v>
      </c>
      <c r="Q43" s="58">
        <v>2.2700000000000001E-2</v>
      </c>
      <c r="R43" s="58">
        <v>4.3999999999999997E-2</v>
      </c>
      <c r="S43" s="58">
        <v>2.5000000000000001E-2</v>
      </c>
      <c r="T43" s="58">
        <f t="shared" si="13"/>
        <v>1.4204545454545456</v>
      </c>
      <c r="U43" s="58">
        <v>1.9900000000000001E-2</v>
      </c>
      <c r="V43" s="58">
        <v>2.7E-2</v>
      </c>
      <c r="W43" s="58">
        <f t="shared" si="11"/>
        <v>0.73703703703703705</v>
      </c>
      <c r="X43" s="52" t="s">
        <v>767</v>
      </c>
    </row>
    <row r="44" spans="1:24" x14ac:dyDescent="0.2">
      <c r="A44" s="58" t="s">
        <v>511</v>
      </c>
      <c r="B44" s="58">
        <v>4.4900000000000002E-2</v>
      </c>
      <c r="C44" s="58">
        <v>1.67E-2</v>
      </c>
      <c r="D44" s="58">
        <v>0</v>
      </c>
      <c r="E44" s="58">
        <v>0</v>
      </c>
      <c r="F44" s="58">
        <f>(B44/R44)</f>
        <v>7.1269841269841274</v>
      </c>
      <c r="G44" s="58">
        <v>2.5899999999999999E-2</v>
      </c>
      <c r="H44" s="58">
        <v>1.5800000000000002E-2</v>
      </c>
      <c r="I44" s="58">
        <f t="shared" si="10"/>
        <v>1.6392405063291138</v>
      </c>
      <c r="J44" s="85">
        <v>0.05</v>
      </c>
      <c r="K44" s="58"/>
      <c r="L44" s="58"/>
      <c r="M44" s="58"/>
      <c r="N44" s="58"/>
      <c r="O44" s="58" t="s">
        <v>511</v>
      </c>
      <c r="P44" s="58">
        <v>5.9700000000000003E-2</v>
      </c>
      <c r="Q44" s="58">
        <v>2.1999999999999999E-2</v>
      </c>
      <c r="R44" s="58">
        <v>6.3E-3</v>
      </c>
      <c r="S44" s="58">
        <v>6.4000000000000003E-3</v>
      </c>
      <c r="T44" s="58">
        <f t="shared" si="13"/>
        <v>9.4761904761904763</v>
      </c>
      <c r="U44" s="58">
        <v>3.6600000000000001E-2</v>
      </c>
      <c r="V44" s="58">
        <v>1.84E-2</v>
      </c>
      <c r="W44" s="58">
        <f t="shared" si="11"/>
        <v>1.9891304347826089</v>
      </c>
      <c r="X44" s="85">
        <v>0.02</v>
      </c>
    </row>
    <row r="45" spans="1:24" x14ac:dyDescent="0.2">
      <c r="A45" s="58" t="s">
        <v>520</v>
      </c>
      <c r="B45" s="58">
        <v>0.08</v>
      </c>
      <c r="C45" s="58">
        <v>3.4799999999999998E-2</v>
      </c>
      <c r="D45" s="58">
        <v>7.3999999999999996E-2</v>
      </c>
      <c r="E45" s="58">
        <v>5.2699999999999997E-2</v>
      </c>
      <c r="F45" s="58">
        <f>(B45/D45)</f>
        <v>1.0810810810810811</v>
      </c>
      <c r="G45" s="58">
        <v>6.0000000000000001E-3</v>
      </c>
      <c r="H45" s="58">
        <v>5.8400000000000001E-2</v>
      </c>
      <c r="I45" s="58">
        <f>(G45/H45)</f>
        <v>0.10273972602739725</v>
      </c>
      <c r="J45" s="52" t="s">
        <v>767</v>
      </c>
      <c r="K45" s="58"/>
      <c r="L45" s="58"/>
      <c r="M45" s="58"/>
      <c r="N45" s="58"/>
      <c r="O45" s="58" t="s">
        <v>520</v>
      </c>
      <c r="P45" s="58">
        <v>7.7299999999999994E-2</v>
      </c>
      <c r="Q45" s="58">
        <v>3.3700000000000001E-2</v>
      </c>
      <c r="R45" s="58">
        <v>7.1900000000000006E-2</v>
      </c>
      <c r="S45" s="58">
        <v>5.3999999999999999E-2</v>
      </c>
      <c r="T45" s="58">
        <f>(P45/R45)</f>
        <v>1.0751043115438106</v>
      </c>
      <c r="U45" s="58">
        <v>5.4000000000000003E-3</v>
      </c>
      <c r="V45" s="58">
        <v>5.6099999999999997E-2</v>
      </c>
      <c r="W45" s="58">
        <f>(U45/V45)</f>
        <v>9.625668449197862E-2</v>
      </c>
      <c r="X45" s="52" t="s">
        <v>767</v>
      </c>
    </row>
    <row r="46" spans="1:24" x14ac:dyDescent="0.2">
      <c r="A46" s="58" t="s">
        <v>521</v>
      </c>
      <c r="B46" s="58">
        <v>8.6199999999999999E-2</v>
      </c>
      <c r="C46" s="58">
        <v>3.1800000000000002E-2</v>
      </c>
      <c r="D46" s="58">
        <v>9.3799999999999994E-2</v>
      </c>
      <c r="E46" s="58">
        <v>5.6500000000000002E-2</v>
      </c>
      <c r="F46" s="58">
        <f t="shared" ref="F46:F49" si="14">(B46/D46)</f>
        <v>0.91897654584221755</v>
      </c>
      <c r="G46" s="58">
        <v>-7.6E-3</v>
      </c>
      <c r="H46" s="58">
        <v>6.1100000000000002E-2</v>
      </c>
      <c r="I46" s="58">
        <f t="shared" ref="I46:I49" si="15">(G46/H46)</f>
        <v>-0.12438625204582651</v>
      </c>
      <c r="J46" s="52" t="s">
        <v>767</v>
      </c>
      <c r="K46" s="58"/>
      <c r="L46" s="58"/>
      <c r="M46" s="58"/>
      <c r="N46" s="58"/>
      <c r="O46" s="58" t="s">
        <v>521</v>
      </c>
      <c r="P46" s="58">
        <v>6.13E-2</v>
      </c>
      <c r="Q46" s="58">
        <v>2.9000000000000001E-2</v>
      </c>
      <c r="R46" s="58">
        <v>0.11650000000000001</v>
      </c>
      <c r="S46" s="58">
        <v>6.3100000000000003E-2</v>
      </c>
      <c r="T46" s="58">
        <f t="shared" ref="T46:T49" si="16">(P46/R46)</f>
        <v>0.52618025751072961</v>
      </c>
      <c r="U46" s="58">
        <v>-5.5100000000000003E-2</v>
      </c>
      <c r="V46" s="58">
        <v>6.9400000000000003E-2</v>
      </c>
      <c r="W46" s="58">
        <f t="shared" ref="W46:W49" si="17">(U46/V46)</f>
        <v>-0.79394812680115279</v>
      </c>
      <c r="X46" s="52" t="s">
        <v>767</v>
      </c>
    </row>
    <row r="47" spans="1:24" x14ac:dyDescent="0.2">
      <c r="A47" s="58" t="s">
        <v>522</v>
      </c>
      <c r="B47" s="58">
        <v>0.1711</v>
      </c>
      <c r="C47" s="58">
        <v>5.1900000000000002E-2</v>
      </c>
      <c r="D47" s="58">
        <v>0.26069999999999999</v>
      </c>
      <c r="E47" s="58">
        <v>0.12959999999999999</v>
      </c>
      <c r="F47" s="58">
        <f t="shared" si="14"/>
        <v>0.65630993479094746</v>
      </c>
      <c r="G47" s="58">
        <v>-8.9599999999999999E-2</v>
      </c>
      <c r="H47" s="58">
        <v>0.14799999999999999</v>
      </c>
      <c r="I47" s="58">
        <f t="shared" si="15"/>
        <v>-0.60540540540540544</v>
      </c>
      <c r="J47" s="52" t="s">
        <v>767</v>
      </c>
      <c r="K47" s="58"/>
      <c r="L47" s="58"/>
      <c r="M47" s="58"/>
      <c r="N47" s="58"/>
      <c r="O47" s="58" t="s">
        <v>522</v>
      </c>
      <c r="P47" s="58">
        <v>0.18379999999999999</v>
      </c>
      <c r="Q47" s="58">
        <v>5.0200000000000002E-2</v>
      </c>
      <c r="R47" s="58">
        <v>0.25950000000000001</v>
      </c>
      <c r="S47" s="58">
        <v>0.1227</v>
      </c>
      <c r="T47" s="58">
        <f t="shared" si="16"/>
        <v>0.7082851637764932</v>
      </c>
      <c r="U47" s="58">
        <v>-7.5700000000000003E-2</v>
      </c>
      <c r="V47" s="58">
        <v>0.1368</v>
      </c>
      <c r="W47" s="58">
        <f t="shared" si="17"/>
        <v>-0.55336257309941517</v>
      </c>
      <c r="X47" s="52" t="s">
        <v>767</v>
      </c>
    </row>
    <row r="48" spans="1:24" x14ac:dyDescent="0.2">
      <c r="A48" s="58" t="s">
        <v>523</v>
      </c>
      <c r="B48" s="58">
        <v>0.16139999999999999</v>
      </c>
      <c r="C48" s="58">
        <v>4.9700000000000001E-2</v>
      </c>
      <c r="D48" s="58">
        <v>0.2863</v>
      </c>
      <c r="E48" s="58">
        <v>0.13739999999999999</v>
      </c>
      <c r="F48" s="58">
        <f t="shared" si="14"/>
        <v>0.56374432413552211</v>
      </c>
      <c r="G48" s="58">
        <v>-0.1249</v>
      </c>
      <c r="H48" s="58">
        <v>0.14860000000000001</v>
      </c>
      <c r="I48" s="58">
        <f t="shared" si="15"/>
        <v>-0.84051144010767154</v>
      </c>
      <c r="J48" s="52" t="s">
        <v>767</v>
      </c>
      <c r="K48" s="58"/>
      <c r="L48" s="58"/>
      <c r="M48" s="58"/>
      <c r="N48" s="58"/>
      <c r="O48" s="58" t="s">
        <v>523</v>
      </c>
      <c r="P48" s="58">
        <v>0.18390000000000001</v>
      </c>
      <c r="Q48" s="58">
        <v>5.0900000000000001E-2</v>
      </c>
      <c r="R48" s="58">
        <v>0.26219999999999999</v>
      </c>
      <c r="S48" s="58">
        <v>0.1234</v>
      </c>
      <c r="T48" s="58">
        <f t="shared" si="16"/>
        <v>0.7013729977116705</v>
      </c>
      <c r="U48" s="58">
        <v>-7.8299999999999995E-2</v>
      </c>
      <c r="V48" s="58">
        <v>0.13689999999999999</v>
      </c>
      <c r="W48" s="58">
        <f t="shared" si="17"/>
        <v>-0.5719503287070854</v>
      </c>
      <c r="X48" s="52" t="s">
        <v>767</v>
      </c>
    </row>
    <row r="49" spans="1:24" x14ac:dyDescent="0.2">
      <c r="A49" s="61" t="s">
        <v>524</v>
      </c>
      <c r="B49" s="61">
        <v>0.1714</v>
      </c>
      <c r="C49" s="61">
        <v>4.9000000000000002E-2</v>
      </c>
      <c r="D49" s="61">
        <v>0.24679999999999999</v>
      </c>
      <c r="E49" s="61">
        <v>0.12870000000000001</v>
      </c>
      <c r="F49" s="61">
        <f t="shared" si="14"/>
        <v>0.69448946515397081</v>
      </c>
      <c r="G49" s="61">
        <v>-7.5300000000000006E-2</v>
      </c>
      <c r="H49" s="61">
        <v>0.14360000000000001</v>
      </c>
      <c r="I49" s="61">
        <f t="shared" si="15"/>
        <v>-0.52437325905292487</v>
      </c>
      <c r="J49" s="88" t="s">
        <v>767</v>
      </c>
      <c r="K49" s="60"/>
      <c r="L49" s="60"/>
      <c r="M49" s="58"/>
      <c r="N49" s="58"/>
      <c r="O49" s="61" t="s">
        <v>524</v>
      </c>
      <c r="P49" s="61">
        <v>0.19739999999999999</v>
      </c>
      <c r="Q49" s="61">
        <v>5.3699999999999998E-2</v>
      </c>
      <c r="R49" s="61">
        <v>0.2472</v>
      </c>
      <c r="S49" s="61">
        <v>0.1203</v>
      </c>
      <c r="T49" s="61">
        <f t="shared" si="16"/>
        <v>0.79854368932038833</v>
      </c>
      <c r="U49" s="61">
        <v>-4.9799999999999997E-2</v>
      </c>
      <c r="V49" s="61">
        <v>0.13600000000000001</v>
      </c>
      <c r="W49" s="61">
        <f t="shared" si="17"/>
        <v>-0.36617647058823527</v>
      </c>
      <c r="X49" s="88" t="s">
        <v>767</v>
      </c>
    </row>
    <row r="50" spans="1:24" x14ac:dyDescent="0.2">
      <c r="A50" s="73" t="s">
        <v>732</v>
      </c>
      <c r="B50" s="60"/>
      <c r="C50" s="60"/>
      <c r="D50" s="60"/>
      <c r="E50" s="73" t="s">
        <v>769</v>
      </c>
      <c r="F50" s="60"/>
      <c r="G50" s="60"/>
      <c r="H50" s="60"/>
      <c r="I50" s="60"/>
      <c r="J50" s="60"/>
      <c r="K50" s="60"/>
      <c r="L50" s="60"/>
      <c r="M50" s="58"/>
      <c r="N50" s="58"/>
      <c r="O50" s="73" t="s">
        <v>740</v>
      </c>
      <c r="P50" s="58"/>
      <c r="Q50" s="58"/>
      <c r="R50" s="58"/>
      <c r="S50" s="58"/>
      <c r="T50" s="73" t="s">
        <v>769</v>
      </c>
      <c r="U50" s="58"/>
      <c r="V50" s="58"/>
      <c r="W50" s="58"/>
      <c r="X50" s="58"/>
    </row>
    <row r="51" spans="1:24" x14ac:dyDescent="0.2">
      <c r="A51" s="58"/>
      <c r="B51" s="58"/>
      <c r="C51" s="58"/>
      <c r="D51" s="58"/>
      <c r="E51" s="58"/>
      <c r="F51" s="58"/>
      <c r="G51" s="58"/>
      <c r="H51" s="58"/>
      <c r="I51" s="58"/>
      <c r="J51" s="58"/>
      <c r="K51" s="58"/>
      <c r="L51" s="58"/>
      <c r="M51" s="58"/>
      <c r="N51" s="58"/>
      <c r="O51" s="58"/>
      <c r="P51" s="58"/>
      <c r="Q51" s="58"/>
      <c r="R51" s="58"/>
      <c r="S51" s="58"/>
      <c r="T51" s="58"/>
      <c r="U51" s="58"/>
      <c r="V51" s="58"/>
      <c r="W51" s="58"/>
      <c r="X51" s="58"/>
    </row>
    <row r="52" spans="1:24" ht="15" x14ac:dyDescent="0.25">
      <c r="A52" s="57" t="s">
        <v>889</v>
      </c>
      <c r="B52" s="58"/>
      <c r="C52" s="58"/>
      <c r="D52" s="58"/>
      <c r="E52" s="58"/>
      <c r="F52" s="58"/>
      <c r="G52" s="58"/>
      <c r="H52" s="58"/>
      <c r="I52" s="58"/>
      <c r="J52" s="58"/>
      <c r="K52" s="58"/>
      <c r="L52" s="58"/>
      <c r="M52" s="58"/>
      <c r="N52" s="58"/>
      <c r="O52" s="57" t="s">
        <v>890</v>
      </c>
      <c r="P52" s="58"/>
      <c r="Q52" s="58"/>
      <c r="R52" s="58"/>
      <c r="S52" s="58"/>
      <c r="T52" s="58"/>
      <c r="U52" s="58"/>
      <c r="V52" s="58"/>
      <c r="W52" s="58"/>
      <c r="X52" s="58"/>
    </row>
    <row r="53" spans="1:24" ht="15" x14ac:dyDescent="0.25">
      <c r="A53" s="57"/>
      <c r="B53" s="58"/>
      <c r="C53" s="58"/>
      <c r="D53" s="58"/>
      <c r="E53" s="58"/>
      <c r="F53" s="58"/>
      <c r="G53" s="58"/>
      <c r="H53" s="58"/>
      <c r="I53" s="58"/>
      <c r="J53" s="58"/>
      <c r="K53" s="58"/>
      <c r="L53" s="58"/>
      <c r="M53" s="58"/>
      <c r="N53" s="58"/>
      <c r="O53" s="58"/>
      <c r="P53" s="58"/>
      <c r="Q53" s="58"/>
      <c r="R53" s="58"/>
      <c r="S53" s="58"/>
      <c r="T53" s="58"/>
      <c r="U53" s="58"/>
      <c r="V53" s="58"/>
      <c r="W53" s="58"/>
      <c r="X53" s="58"/>
    </row>
    <row r="54" spans="1:24" x14ac:dyDescent="0.2">
      <c r="A54" s="59"/>
      <c r="B54" s="68" t="s">
        <v>500</v>
      </c>
      <c r="C54" s="68"/>
      <c r="D54" s="68" t="s">
        <v>501</v>
      </c>
      <c r="E54" s="68"/>
      <c r="F54" s="68" t="s">
        <v>884</v>
      </c>
      <c r="G54" s="68" t="s">
        <v>502</v>
      </c>
      <c r="H54" s="84" t="s">
        <v>766</v>
      </c>
      <c r="I54" s="68"/>
      <c r="J54" s="68"/>
      <c r="K54" s="63"/>
      <c r="L54" s="63"/>
      <c r="M54" s="58"/>
      <c r="N54" s="58"/>
      <c r="O54" s="59"/>
      <c r="P54" s="68" t="s">
        <v>500</v>
      </c>
      <c r="Q54" s="68"/>
      <c r="R54" s="68" t="s">
        <v>501</v>
      </c>
      <c r="S54" s="68"/>
      <c r="T54" s="68" t="s">
        <v>884</v>
      </c>
      <c r="U54" s="68" t="s">
        <v>502</v>
      </c>
      <c r="V54" s="84" t="s">
        <v>766</v>
      </c>
      <c r="W54" s="68"/>
      <c r="X54" s="68"/>
    </row>
    <row r="55" spans="1:24" x14ac:dyDescent="0.2">
      <c r="A55" s="61"/>
      <c r="B55" s="62" t="s">
        <v>503</v>
      </c>
      <c r="C55" s="62" t="s">
        <v>504</v>
      </c>
      <c r="D55" s="62" t="s">
        <v>505</v>
      </c>
      <c r="E55" s="62" t="s">
        <v>504</v>
      </c>
      <c r="F55" s="62" t="s">
        <v>506</v>
      </c>
      <c r="G55" s="62" t="s">
        <v>507</v>
      </c>
      <c r="H55" s="62" t="s">
        <v>504</v>
      </c>
      <c r="I55" s="62" t="s">
        <v>508</v>
      </c>
      <c r="J55" s="88" t="s">
        <v>768</v>
      </c>
      <c r="K55" s="63"/>
      <c r="L55" s="63"/>
      <c r="M55" s="58"/>
      <c r="N55" s="58"/>
      <c r="O55" s="61"/>
      <c r="P55" s="62" t="s">
        <v>503</v>
      </c>
      <c r="Q55" s="62" t="s">
        <v>504</v>
      </c>
      <c r="R55" s="62" t="s">
        <v>505</v>
      </c>
      <c r="S55" s="62" t="s">
        <v>504</v>
      </c>
      <c r="T55" s="62" t="s">
        <v>506</v>
      </c>
      <c r="U55" s="62" t="s">
        <v>507</v>
      </c>
      <c r="V55" s="62" t="s">
        <v>504</v>
      </c>
      <c r="W55" s="62" t="s">
        <v>508</v>
      </c>
      <c r="X55" s="88" t="s">
        <v>768</v>
      </c>
    </row>
    <row r="56" spans="1:24" x14ac:dyDescent="0.2">
      <c r="A56" s="58" t="s">
        <v>516</v>
      </c>
      <c r="B56" s="58">
        <v>1.0500000000000001E-2</v>
      </c>
      <c r="C56" s="58">
        <v>1.04E-2</v>
      </c>
      <c r="D56" s="58">
        <v>0</v>
      </c>
      <c r="E56" s="58">
        <v>0</v>
      </c>
      <c r="F56" s="58"/>
      <c r="G56" s="58">
        <v>1.0500000000000001E-2</v>
      </c>
      <c r="H56" s="58">
        <v>1.0500000000000001E-2</v>
      </c>
      <c r="I56" s="58">
        <f>(G56/H56)</f>
        <v>1</v>
      </c>
      <c r="J56" s="52" t="s">
        <v>767</v>
      </c>
      <c r="K56" s="58"/>
      <c r="L56" s="58"/>
      <c r="M56" s="58"/>
      <c r="N56" s="58"/>
      <c r="O56" s="58" t="s">
        <v>516</v>
      </c>
      <c r="P56" s="58">
        <v>1.0500000000000001E-2</v>
      </c>
      <c r="Q56" s="58">
        <v>1.0699999999999999E-2</v>
      </c>
      <c r="R56" s="58">
        <v>0</v>
      </c>
      <c r="S56" s="58">
        <v>0</v>
      </c>
      <c r="T56" s="58"/>
      <c r="U56" s="58">
        <v>1.0500000000000001E-2</v>
      </c>
      <c r="V56" s="58">
        <v>1.09E-2</v>
      </c>
      <c r="W56" s="58">
        <f>(U56/V56)</f>
        <v>0.96330275229357809</v>
      </c>
      <c r="X56" s="52" t="s">
        <v>767</v>
      </c>
    </row>
    <row r="57" spans="1:24" x14ac:dyDescent="0.2">
      <c r="A57" s="58" t="s">
        <v>517</v>
      </c>
      <c r="B57" s="58">
        <v>8.7800000000000003E-2</v>
      </c>
      <c r="C57" s="58">
        <v>2.8400000000000002E-2</v>
      </c>
      <c r="D57" s="58">
        <v>3.7999999999999999E-2</v>
      </c>
      <c r="E57" s="58">
        <v>2.4500000000000001E-2</v>
      </c>
      <c r="F57" s="58">
        <f>(B57/D57)</f>
        <v>2.310526315789474</v>
      </c>
      <c r="G57" s="58">
        <v>4.9799999999999997E-2</v>
      </c>
      <c r="H57" s="58">
        <v>3.2500000000000001E-2</v>
      </c>
      <c r="I57" s="58">
        <f t="shared" ref="I57:I66" si="18">(G57/H57)</f>
        <v>1.5323076923076921</v>
      </c>
      <c r="J57" s="52" t="s">
        <v>767</v>
      </c>
      <c r="K57" s="58"/>
      <c r="L57" s="58"/>
      <c r="M57" s="58"/>
      <c r="N57" s="58"/>
      <c r="O57" s="58" t="s">
        <v>517</v>
      </c>
      <c r="P57" s="58">
        <v>8.7800000000000003E-2</v>
      </c>
      <c r="Q57" s="58">
        <v>2.87E-2</v>
      </c>
      <c r="R57" s="58">
        <v>3.7999999999999999E-2</v>
      </c>
      <c r="S57" s="58">
        <v>2.46E-2</v>
      </c>
      <c r="T57" s="58">
        <f>(P57/R57)</f>
        <v>2.310526315789474</v>
      </c>
      <c r="U57" s="58">
        <v>4.9799999999999997E-2</v>
      </c>
      <c r="V57" s="58">
        <v>3.1899999999999998E-2</v>
      </c>
      <c r="W57" s="58">
        <f t="shared" ref="W57:W61" si="19">(U57/V57)</f>
        <v>1.561128526645768</v>
      </c>
      <c r="X57" s="52" t="s">
        <v>767</v>
      </c>
    </row>
    <row r="58" spans="1:24" x14ac:dyDescent="0.2">
      <c r="A58" s="58" t="s">
        <v>518</v>
      </c>
      <c r="B58" s="58">
        <v>8.9800000000000005E-2</v>
      </c>
      <c r="C58" s="58">
        <v>1.9E-2</v>
      </c>
      <c r="D58" s="58">
        <v>7.0499999999999993E-2</v>
      </c>
      <c r="E58" s="58">
        <v>3.1699999999999999E-2</v>
      </c>
      <c r="F58" s="58">
        <f t="shared" ref="F58:F66" si="20">(B58/D58)</f>
        <v>1.2737588652482272</v>
      </c>
      <c r="G58" s="58">
        <v>1.9300000000000001E-2</v>
      </c>
      <c r="H58" s="58">
        <v>3.5799999999999998E-2</v>
      </c>
      <c r="I58" s="58">
        <f t="shared" si="18"/>
        <v>0.53910614525139666</v>
      </c>
      <c r="J58" s="52" t="s">
        <v>767</v>
      </c>
      <c r="K58" s="58"/>
      <c r="L58" s="58"/>
      <c r="M58" s="58"/>
      <c r="N58" s="58"/>
      <c r="O58" s="58" t="s">
        <v>518</v>
      </c>
      <c r="P58" s="58">
        <v>5.6899999999999999E-2</v>
      </c>
      <c r="Q58" s="58">
        <v>1.55E-2</v>
      </c>
      <c r="R58" s="58">
        <v>2.64E-2</v>
      </c>
      <c r="S58" s="58">
        <v>1.43E-2</v>
      </c>
      <c r="T58" s="58">
        <f t="shared" ref="T58:T61" si="21">(P58/R58)</f>
        <v>2.1553030303030303</v>
      </c>
      <c r="U58" s="58">
        <v>3.9899999999999998E-2</v>
      </c>
      <c r="V58" s="58">
        <v>2.0299999999999999E-2</v>
      </c>
      <c r="W58" s="58">
        <f t="shared" si="19"/>
        <v>1.9655172413793103</v>
      </c>
      <c r="X58" s="85">
        <v>0.02</v>
      </c>
    </row>
    <row r="59" spans="1:24" x14ac:dyDescent="0.2">
      <c r="A59" s="58" t="s">
        <v>509</v>
      </c>
      <c r="B59" s="58">
        <v>9.1200000000000003E-2</v>
      </c>
      <c r="C59" s="58">
        <v>2.06E-2</v>
      </c>
      <c r="D59" s="58">
        <v>6.6600000000000006E-2</v>
      </c>
      <c r="E59" s="58">
        <v>3.7600000000000001E-2</v>
      </c>
      <c r="F59" s="58">
        <f t="shared" si="20"/>
        <v>1.3693693693693694</v>
      </c>
      <c r="G59" s="58">
        <v>2.47E-2</v>
      </c>
      <c r="H59" s="58">
        <v>4.1799999999999997E-2</v>
      </c>
      <c r="I59" s="58">
        <f t="shared" si="18"/>
        <v>0.59090909090909094</v>
      </c>
      <c r="J59" s="52" t="s">
        <v>767</v>
      </c>
      <c r="K59" s="58"/>
      <c r="L59" s="58"/>
      <c r="M59" s="58"/>
      <c r="N59" s="58"/>
      <c r="O59" s="58" t="s">
        <v>509</v>
      </c>
      <c r="P59" s="58">
        <v>0.1057</v>
      </c>
      <c r="Q59" s="58">
        <v>1.9599999999999999E-2</v>
      </c>
      <c r="R59" s="58">
        <v>7.3499999999999996E-2</v>
      </c>
      <c r="S59" s="58">
        <v>3.9699999999999999E-2</v>
      </c>
      <c r="T59" s="58">
        <f t="shared" si="21"/>
        <v>1.4380952380952383</v>
      </c>
      <c r="U59" s="58">
        <v>3.2199999999999999E-2</v>
      </c>
      <c r="V59" s="58">
        <v>4.3900000000000002E-2</v>
      </c>
      <c r="W59" s="58">
        <f t="shared" si="19"/>
        <v>0.73348519362186781</v>
      </c>
      <c r="X59" s="52" t="s">
        <v>767</v>
      </c>
    </row>
    <row r="60" spans="1:24" x14ac:dyDescent="0.2">
      <c r="A60" s="58" t="s">
        <v>510</v>
      </c>
      <c r="B60" s="58">
        <v>8.1100000000000005E-2</v>
      </c>
      <c r="C60" s="58">
        <v>1.47E-2</v>
      </c>
      <c r="D60" s="58">
        <v>3.1699999999999999E-2</v>
      </c>
      <c r="E60" s="58">
        <v>1.49E-2</v>
      </c>
      <c r="F60" s="58">
        <f t="shared" si="20"/>
        <v>2.5583596214511042</v>
      </c>
      <c r="G60" s="58">
        <v>4.9399999999999999E-2</v>
      </c>
      <c r="H60" s="58">
        <v>1.8599999999999998E-2</v>
      </c>
      <c r="I60" s="58">
        <f t="shared" si="18"/>
        <v>2.655913978494624</v>
      </c>
      <c r="J60" s="85">
        <v>3.0000000000000001E-3</v>
      </c>
      <c r="K60" s="58"/>
      <c r="L60" s="58"/>
      <c r="M60" s="58"/>
      <c r="N60" s="58"/>
      <c r="O60" s="58" t="s">
        <v>510</v>
      </c>
      <c r="P60" s="58">
        <v>0.1101</v>
      </c>
      <c r="Q60" s="58">
        <v>1.9199999999999998E-2</v>
      </c>
      <c r="R60" s="58">
        <v>6.8400000000000002E-2</v>
      </c>
      <c r="S60" s="58">
        <v>2.6599999999999999E-2</v>
      </c>
      <c r="T60" s="58">
        <f t="shared" si="21"/>
        <v>1.6096491228070176</v>
      </c>
      <c r="U60" s="58">
        <v>4.1700000000000001E-2</v>
      </c>
      <c r="V60" s="58">
        <v>2.81E-2</v>
      </c>
      <c r="W60" s="58">
        <f t="shared" si="19"/>
        <v>1.4839857651245552</v>
      </c>
      <c r="X60" s="52" t="s">
        <v>767</v>
      </c>
    </row>
    <row r="61" spans="1:24" x14ac:dyDescent="0.2">
      <c r="A61" s="58" t="s">
        <v>511</v>
      </c>
      <c r="B61" s="58">
        <v>6.0299999999999999E-2</v>
      </c>
      <c r="C61" s="58">
        <v>1.5900000000000001E-2</v>
      </c>
      <c r="D61" s="58">
        <v>6.2E-2</v>
      </c>
      <c r="E61" s="58">
        <v>3.04E-2</v>
      </c>
      <c r="F61" s="58">
        <f t="shared" si="20"/>
        <v>0.97258064516129028</v>
      </c>
      <c r="G61" s="58">
        <v>-1.6999999999999999E-3</v>
      </c>
      <c r="H61" s="58">
        <v>3.6700000000000003E-2</v>
      </c>
      <c r="I61" s="58">
        <f t="shared" si="18"/>
        <v>-4.6321525885558573E-2</v>
      </c>
      <c r="J61" s="52" t="s">
        <v>767</v>
      </c>
      <c r="K61" s="58"/>
      <c r="L61" s="58"/>
      <c r="M61" s="58"/>
      <c r="N61" s="58"/>
      <c r="O61" s="58" t="s">
        <v>511</v>
      </c>
      <c r="P61" s="58">
        <v>6.0299999999999999E-2</v>
      </c>
      <c r="Q61" s="58">
        <v>1.6E-2</v>
      </c>
      <c r="R61" s="58">
        <v>6.2E-2</v>
      </c>
      <c r="S61" s="58">
        <v>2.9899999999999999E-2</v>
      </c>
      <c r="T61" s="58">
        <f t="shared" si="21"/>
        <v>0.97258064516129028</v>
      </c>
      <c r="U61" s="58">
        <v>-1.6999999999999999E-3</v>
      </c>
      <c r="V61" s="58">
        <v>3.49E-2</v>
      </c>
      <c r="W61" s="58">
        <f t="shared" si="19"/>
        <v>-4.8710601719197708E-2</v>
      </c>
      <c r="X61" s="52" t="s">
        <v>767</v>
      </c>
    </row>
    <row r="62" spans="1:24" x14ac:dyDescent="0.2">
      <c r="A62" s="58" t="s">
        <v>520</v>
      </c>
      <c r="B62" s="58">
        <v>0.12280000000000001</v>
      </c>
      <c r="C62" s="58">
        <v>3.39E-2</v>
      </c>
      <c r="D62" s="58">
        <v>5.8200000000000002E-2</v>
      </c>
      <c r="E62" s="58">
        <v>3.2199999999999999E-2</v>
      </c>
      <c r="F62" s="58">
        <f t="shared" si="20"/>
        <v>2.1099656357388317</v>
      </c>
      <c r="G62" s="58">
        <v>6.4600000000000005E-2</v>
      </c>
      <c r="H62" s="58">
        <v>3.9600000000000003E-2</v>
      </c>
      <c r="I62" s="58">
        <f t="shared" si="18"/>
        <v>1.6313131313131313</v>
      </c>
      <c r="J62" s="85">
        <v>0.05</v>
      </c>
      <c r="K62" s="58"/>
      <c r="L62" s="58"/>
      <c r="M62" s="58"/>
      <c r="N62" s="58"/>
      <c r="O62" s="58" t="s">
        <v>520</v>
      </c>
      <c r="P62" s="58">
        <v>0.12280000000000001</v>
      </c>
      <c r="Q62" s="58">
        <v>3.5499999999999997E-2</v>
      </c>
      <c r="R62" s="58">
        <v>5.8200000000000002E-2</v>
      </c>
      <c r="S62" s="58">
        <v>3.2000000000000001E-2</v>
      </c>
      <c r="T62" s="58">
        <f>(P62/R62)</f>
        <v>2.1099656357388317</v>
      </c>
      <c r="U62" s="58">
        <v>6.4600000000000005E-2</v>
      </c>
      <c r="V62" s="58">
        <v>4.0099999999999997E-2</v>
      </c>
      <c r="W62" s="58">
        <f>(U62/V62)</f>
        <v>1.6109725685785539</v>
      </c>
      <c r="X62" s="85">
        <v>0.05</v>
      </c>
    </row>
    <row r="63" spans="1:24" x14ac:dyDescent="0.2">
      <c r="A63" s="58" t="s">
        <v>521</v>
      </c>
      <c r="B63" s="58">
        <v>0.1103</v>
      </c>
      <c r="C63" s="58">
        <v>2.8899999999999999E-2</v>
      </c>
      <c r="D63" s="58">
        <v>7.3700000000000002E-2</v>
      </c>
      <c r="E63" s="58">
        <v>3.2599999999999997E-2</v>
      </c>
      <c r="F63" s="58">
        <f t="shared" si="20"/>
        <v>1.4966078697421981</v>
      </c>
      <c r="G63" s="58">
        <v>3.6600000000000001E-2</v>
      </c>
      <c r="H63" s="58">
        <v>3.9100000000000003E-2</v>
      </c>
      <c r="I63" s="58">
        <f t="shared" si="18"/>
        <v>0.9360613810741687</v>
      </c>
      <c r="J63" s="52" t="s">
        <v>767</v>
      </c>
      <c r="K63" s="58"/>
      <c r="L63" s="58"/>
      <c r="M63" s="58"/>
      <c r="N63" s="58"/>
      <c r="O63" s="58" t="s">
        <v>521</v>
      </c>
      <c r="P63" s="58">
        <v>0.1414</v>
      </c>
      <c r="Q63" s="58">
        <v>4.1700000000000001E-2</v>
      </c>
      <c r="R63" s="58">
        <v>6.13E-2</v>
      </c>
      <c r="S63" s="58">
        <v>3.6600000000000001E-2</v>
      </c>
      <c r="T63" s="58">
        <f t="shared" ref="T63:T66" si="22">(P63/R63)</f>
        <v>2.3066884176182709</v>
      </c>
      <c r="U63" s="58">
        <v>8.0100000000000005E-2</v>
      </c>
      <c r="V63" s="58">
        <v>4.2299999999999997E-2</v>
      </c>
      <c r="W63" s="58">
        <f t="shared" ref="W63:W66" si="23">(U63/V63)</f>
        <v>1.8936170212765959</v>
      </c>
      <c r="X63" s="85">
        <v>2.9000000000000001E-2</v>
      </c>
    </row>
    <row r="64" spans="1:24" x14ac:dyDescent="0.2">
      <c r="A64" s="58" t="s">
        <v>522</v>
      </c>
      <c r="B64" s="58">
        <v>0.30270000000000002</v>
      </c>
      <c r="C64" s="58">
        <v>6.0499999999999998E-2</v>
      </c>
      <c r="D64" s="58">
        <v>0.1961</v>
      </c>
      <c r="E64" s="58">
        <v>8.2199999999999995E-2</v>
      </c>
      <c r="F64" s="58">
        <f t="shared" si="20"/>
        <v>1.5436002039775627</v>
      </c>
      <c r="G64" s="58">
        <v>0.1066</v>
      </c>
      <c r="H64" s="58">
        <v>8.7499999999999994E-2</v>
      </c>
      <c r="I64" s="58">
        <f t="shared" si="18"/>
        <v>1.2182857142857144</v>
      </c>
      <c r="J64" s="52" t="s">
        <v>767</v>
      </c>
      <c r="K64" s="58"/>
      <c r="L64" s="58"/>
      <c r="M64" s="58"/>
      <c r="N64" s="58"/>
      <c r="O64" s="58" t="s">
        <v>522</v>
      </c>
      <c r="P64" s="58">
        <v>0.2928</v>
      </c>
      <c r="Q64" s="58">
        <v>5.7200000000000001E-2</v>
      </c>
      <c r="R64" s="58">
        <v>0.1913</v>
      </c>
      <c r="S64" s="58">
        <v>7.9399999999999998E-2</v>
      </c>
      <c r="T64" s="58">
        <f t="shared" si="22"/>
        <v>1.5305802404600104</v>
      </c>
      <c r="U64" s="58">
        <v>0.10150000000000001</v>
      </c>
      <c r="V64" s="58">
        <v>8.4900000000000003E-2</v>
      </c>
      <c r="W64" s="58">
        <f t="shared" si="23"/>
        <v>1.1955241460541814</v>
      </c>
      <c r="X64" s="52" t="s">
        <v>767</v>
      </c>
    </row>
    <row r="65" spans="1:24" x14ac:dyDescent="0.2">
      <c r="A65" s="58" t="s">
        <v>523</v>
      </c>
      <c r="B65" s="58">
        <v>0.31940000000000002</v>
      </c>
      <c r="C65" s="58">
        <v>6.9000000000000006E-2</v>
      </c>
      <c r="D65" s="58">
        <v>0.1429</v>
      </c>
      <c r="E65" s="58">
        <v>6.0299999999999999E-2</v>
      </c>
      <c r="F65" s="58">
        <f t="shared" si="20"/>
        <v>2.2351294611616517</v>
      </c>
      <c r="G65" s="58">
        <v>0.17649999999999999</v>
      </c>
      <c r="H65" s="58">
        <v>7.1599999999999997E-2</v>
      </c>
      <c r="I65" s="58">
        <f t="shared" si="18"/>
        <v>2.4650837988826817</v>
      </c>
      <c r="J65" s="85">
        <v>6.0000000000000001E-3</v>
      </c>
      <c r="K65" s="58"/>
      <c r="L65" s="58"/>
      <c r="M65" s="58"/>
      <c r="N65" s="58"/>
      <c r="O65" s="58" t="s">
        <v>523</v>
      </c>
      <c r="P65" s="58">
        <v>0.27700000000000002</v>
      </c>
      <c r="Q65" s="58">
        <v>5.6599999999999998E-2</v>
      </c>
      <c r="R65" s="58">
        <v>0.151</v>
      </c>
      <c r="S65" s="58">
        <v>6.25E-2</v>
      </c>
      <c r="T65" s="58">
        <f t="shared" si="22"/>
        <v>1.8344370860927155</v>
      </c>
      <c r="U65" s="58">
        <v>0.12609999999999999</v>
      </c>
      <c r="V65" s="58">
        <v>7.2400000000000006E-2</v>
      </c>
      <c r="W65" s="58">
        <f t="shared" si="23"/>
        <v>1.7417127071823202</v>
      </c>
      <c r="X65" s="85">
        <v>0.04</v>
      </c>
    </row>
    <row r="66" spans="1:24" x14ac:dyDescent="0.2">
      <c r="A66" s="61" t="s">
        <v>524</v>
      </c>
      <c r="B66" s="61">
        <v>0.2732</v>
      </c>
      <c r="C66" s="61">
        <v>5.9299999999999999E-2</v>
      </c>
      <c r="D66" s="61">
        <v>0.16009999999999999</v>
      </c>
      <c r="E66" s="61">
        <v>6.5299999999999997E-2</v>
      </c>
      <c r="F66" s="61">
        <f t="shared" si="20"/>
        <v>1.7064334790755777</v>
      </c>
      <c r="G66" s="61">
        <v>0.11310000000000001</v>
      </c>
      <c r="H66" s="61">
        <v>7.2400000000000006E-2</v>
      </c>
      <c r="I66" s="61">
        <f t="shared" si="18"/>
        <v>1.5621546961325967</v>
      </c>
      <c r="J66" s="62">
        <v>5.8999999999999997E-2</v>
      </c>
      <c r="K66" s="60"/>
      <c r="L66" s="60"/>
      <c r="M66" s="58"/>
      <c r="N66" s="58"/>
      <c r="O66" s="61" t="s">
        <v>524</v>
      </c>
      <c r="P66" s="61">
        <v>0.2732</v>
      </c>
      <c r="Q66" s="61">
        <v>6.1199999999999997E-2</v>
      </c>
      <c r="R66" s="61">
        <v>0.16009999999999999</v>
      </c>
      <c r="S66" s="61">
        <v>6.4799999999999996E-2</v>
      </c>
      <c r="T66" s="61">
        <f t="shared" si="22"/>
        <v>1.7064334790755777</v>
      </c>
      <c r="U66" s="61">
        <v>0.11310000000000001</v>
      </c>
      <c r="V66" s="61">
        <v>7.3899999999999993E-2</v>
      </c>
      <c r="W66" s="61">
        <f t="shared" si="23"/>
        <v>1.5304465493910693</v>
      </c>
      <c r="X66" s="62">
        <v>0.06</v>
      </c>
    </row>
    <row r="67" spans="1:24" x14ac:dyDescent="0.2">
      <c r="A67" s="73" t="s">
        <v>733</v>
      </c>
      <c r="B67" s="60"/>
      <c r="C67" s="60"/>
      <c r="D67" s="60"/>
      <c r="E67" s="73" t="s">
        <v>769</v>
      </c>
      <c r="F67" s="60"/>
      <c r="G67" s="60"/>
      <c r="H67" s="60"/>
      <c r="I67" s="60"/>
      <c r="J67" s="60"/>
      <c r="K67" s="60"/>
      <c r="L67" s="60"/>
      <c r="M67" s="58"/>
      <c r="N67" s="58"/>
      <c r="O67" s="73" t="s">
        <v>741</v>
      </c>
      <c r="P67" s="58"/>
      <c r="Q67" s="58"/>
      <c r="R67" s="58"/>
      <c r="S67" s="58"/>
      <c r="T67" s="73" t="s">
        <v>769</v>
      </c>
      <c r="U67" s="58"/>
      <c r="V67" s="58"/>
      <c r="W67" s="58"/>
      <c r="X67" s="58"/>
    </row>
    <row r="68" spans="1:24" x14ac:dyDescent="0.2">
      <c r="A68" s="65"/>
      <c r="B68" s="60"/>
      <c r="C68" s="60"/>
      <c r="D68" s="60"/>
      <c r="E68" s="60"/>
      <c r="F68" s="60"/>
      <c r="G68" s="60"/>
      <c r="H68" s="60"/>
      <c r="I68" s="60"/>
      <c r="J68" s="60"/>
      <c r="K68" s="60"/>
      <c r="L68" s="60"/>
      <c r="M68" s="58"/>
      <c r="N68" s="58"/>
      <c r="O68" s="58"/>
      <c r="P68" s="58"/>
      <c r="Q68" s="58"/>
      <c r="R68" s="58"/>
      <c r="S68" s="58"/>
      <c r="T68" s="58"/>
      <c r="U68" s="58"/>
      <c r="V68" s="58"/>
      <c r="W68" s="58"/>
      <c r="X68" s="58"/>
    </row>
    <row r="69" spans="1:24" ht="15" x14ac:dyDescent="0.25">
      <c r="A69" s="57" t="s">
        <v>891</v>
      </c>
      <c r="B69" s="60"/>
      <c r="C69" s="60"/>
      <c r="D69" s="60"/>
      <c r="E69" s="60"/>
      <c r="F69" s="60"/>
      <c r="G69" s="60"/>
      <c r="H69" s="60"/>
      <c r="I69" s="60"/>
      <c r="J69" s="60"/>
      <c r="K69" s="60"/>
      <c r="L69" s="60"/>
      <c r="M69" s="58"/>
      <c r="N69" s="58"/>
      <c r="O69" s="57" t="s">
        <v>892</v>
      </c>
      <c r="P69" s="60"/>
      <c r="Q69" s="60"/>
      <c r="R69" s="60"/>
      <c r="S69" s="60"/>
      <c r="T69" s="60"/>
      <c r="U69" s="60"/>
      <c r="V69" s="60"/>
      <c r="W69" s="60"/>
      <c r="X69" s="60"/>
    </row>
    <row r="70" spans="1:24" x14ac:dyDescent="0.2">
      <c r="A70" s="65"/>
      <c r="B70" s="60"/>
      <c r="C70" s="60"/>
      <c r="D70" s="60"/>
      <c r="E70" s="60"/>
      <c r="F70" s="60"/>
      <c r="G70" s="60"/>
      <c r="H70" s="60"/>
      <c r="I70" s="60"/>
      <c r="J70" s="60"/>
      <c r="K70" s="60"/>
      <c r="L70" s="60"/>
      <c r="M70" s="58"/>
      <c r="N70" s="58"/>
      <c r="O70" s="65"/>
      <c r="P70" s="60"/>
      <c r="Q70" s="60"/>
      <c r="R70" s="60"/>
      <c r="S70" s="60"/>
      <c r="T70" s="60"/>
      <c r="U70" s="60"/>
      <c r="V70" s="60"/>
      <c r="W70" s="60"/>
      <c r="X70" s="60"/>
    </row>
    <row r="71" spans="1:24" x14ac:dyDescent="0.2">
      <c r="A71" s="59"/>
      <c r="B71" s="68" t="s">
        <v>500</v>
      </c>
      <c r="C71" s="68"/>
      <c r="D71" s="68" t="s">
        <v>501</v>
      </c>
      <c r="E71" s="68"/>
      <c r="F71" s="68" t="s">
        <v>884</v>
      </c>
      <c r="G71" s="68" t="s">
        <v>502</v>
      </c>
      <c r="H71" s="84" t="s">
        <v>766</v>
      </c>
      <c r="I71" s="68"/>
      <c r="J71" s="68"/>
      <c r="K71" s="63"/>
      <c r="L71" s="63"/>
      <c r="M71" s="58"/>
      <c r="N71" s="58"/>
      <c r="O71" s="59"/>
      <c r="P71" s="68" t="s">
        <v>500</v>
      </c>
      <c r="Q71" s="68"/>
      <c r="R71" s="68" t="s">
        <v>501</v>
      </c>
      <c r="S71" s="68"/>
      <c r="T71" s="68" t="s">
        <v>884</v>
      </c>
      <c r="U71" s="68" t="s">
        <v>502</v>
      </c>
      <c r="V71" s="84" t="s">
        <v>766</v>
      </c>
      <c r="W71" s="68"/>
      <c r="X71" s="68"/>
    </row>
    <row r="72" spans="1:24" x14ac:dyDescent="0.2">
      <c r="A72" s="61"/>
      <c r="B72" s="62" t="s">
        <v>503</v>
      </c>
      <c r="C72" s="62" t="s">
        <v>504</v>
      </c>
      <c r="D72" s="62" t="s">
        <v>505</v>
      </c>
      <c r="E72" s="62" t="s">
        <v>504</v>
      </c>
      <c r="F72" s="62" t="s">
        <v>506</v>
      </c>
      <c r="G72" s="62" t="s">
        <v>507</v>
      </c>
      <c r="H72" s="62" t="s">
        <v>504</v>
      </c>
      <c r="I72" s="62" t="s">
        <v>508</v>
      </c>
      <c r="J72" s="88" t="s">
        <v>768</v>
      </c>
      <c r="K72" s="63"/>
      <c r="L72" s="63"/>
      <c r="M72" s="58"/>
      <c r="N72" s="58"/>
      <c r="O72" s="61"/>
      <c r="P72" s="62" t="s">
        <v>503</v>
      </c>
      <c r="Q72" s="62" t="s">
        <v>504</v>
      </c>
      <c r="R72" s="62" t="s">
        <v>505</v>
      </c>
      <c r="S72" s="62" t="s">
        <v>504</v>
      </c>
      <c r="T72" s="62" t="s">
        <v>506</v>
      </c>
      <c r="U72" s="62" t="s">
        <v>507</v>
      </c>
      <c r="V72" s="62" t="s">
        <v>504</v>
      </c>
      <c r="W72" s="62" t="s">
        <v>508</v>
      </c>
      <c r="X72" s="88" t="s">
        <v>768</v>
      </c>
    </row>
    <row r="73" spans="1:24" x14ac:dyDescent="0.2">
      <c r="A73" s="58" t="s">
        <v>516</v>
      </c>
      <c r="B73" s="60">
        <v>2.6800000000000001E-2</v>
      </c>
      <c r="C73" s="60">
        <v>1.89E-2</v>
      </c>
      <c r="D73" s="60" t="s">
        <v>525</v>
      </c>
      <c r="E73" s="60">
        <v>0</v>
      </c>
      <c r="F73" s="60"/>
      <c r="G73" s="60">
        <v>0</v>
      </c>
      <c r="H73" s="60">
        <v>0</v>
      </c>
      <c r="I73" s="91" t="s">
        <v>770</v>
      </c>
      <c r="J73" s="91" t="s">
        <v>770</v>
      </c>
      <c r="K73" s="60"/>
      <c r="L73" s="60"/>
      <c r="M73" s="58"/>
      <c r="N73" s="58"/>
      <c r="O73" s="58" t="s">
        <v>516</v>
      </c>
      <c r="P73" s="60">
        <v>2.6800000000000001E-2</v>
      </c>
      <c r="Q73" s="60">
        <v>1.9699999999999999E-2</v>
      </c>
      <c r="R73" s="60" t="s">
        <v>525</v>
      </c>
      <c r="S73" s="60">
        <v>0</v>
      </c>
      <c r="T73" s="60"/>
      <c r="U73" s="60">
        <v>0</v>
      </c>
      <c r="V73" s="60">
        <v>0</v>
      </c>
      <c r="W73" s="91" t="s">
        <v>770</v>
      </c>
      <c r="X73" s="91" t="s">
        <v>770</v>
      </c>
    </row>
    <row r="74" spans="1:24" x14ac:dyDescent="0.2">
      <c r="A74" s="58" t="s">
        <v>517</v>
      </c>
      <c r="B74" s="60">
        <v>7.6E-3</v>
      </c>
      <c r="C74" s="60">
        <v>8.0000000000000002E-3</v>
      </c>
      <c r="D74" s="60">
        <v>4.1399999999999999E-2</v>
      </c>
      <c r="E74" s="60">
        <v>3.3599999999999998E-2</v>
      </c>
      <c r="F74" s="60">
        <f>(B74/D74)</f>
        <v>0.18357487922705315</v>
      </c>
      <c r="G74" s="60">
        <v>-3.3799999999999997E-2</v>
      </c>
      <c r="H74" s="60">
        <v>3.2399999999999998E-2</v>
      </c>
      <c r="I74" s="60">
        <f>(G74/H74)</f>
        <v>-1.0432098765432098</v>
      </c>
      <c r="J74" s="90" t="s">
        <v>767</v>
      </c>
      <c r="K74" s="60"/>
      <c r="L74" s="60"/>
      <c r="M74" s="58"/>
      <c r="N74" s="58"/>
      <c r="O74" s="58" t="s">
        <v>517</v>
      </c>
      <c r="P74" s="60">
        <v>7.6E-3</v>
      </c>
      <c r="Q74" s="60">
        <v>8.2000000000000007E-3</v>
      </c>
      <c r="R74" s="60">
        <v>4.1399999999999999E-2</v>
      </c>
      <c r="S74" s="60">
        <v>3.3300000000000003E-2</v>
      </c>
      <c r="T74" s="60">
        <f>(P74/R74)</f>
        <v>0.18357487922705315</v>
      </c>
      <c r="U74" s="60">
        <v>-3.3799999999999997E-2</v>
      </c>
      <c r="V74" s="60">
        <v>3.3300000000000003E-2</v>
      </c>
      <c r="W74" s="60">
        <f>(U74/V74)</f>
        <v>-1.0150150150150148</v>
      </c>
      <c r="X74" s="90" t="s">
        <v>767</v>
      </c>
    </row>
    <row r="75" spans="1:24" x14ac:dyDescent="0.2">
      <c r="A75" s="58" t="s">
        <v>518</v>
      </c>
      <c r="B75" s="60">
        <v>1.1599999999999999E-2</v>
      </c>
      <c r="C75" s="60">
        <v>7.4999999999999997E-3</v>
      </c>
      <c r="D75" s="60">
        <v>3.2300000000000002E-2</v>
      </c>
      <c r="E75" s="60">
        <v>2.4899999999999999E-2</v>
      </c>
      <c r="F75" s="60">
        <f>(B75/D75)</f>
        <v>0.35913312693498445</v>
      </c>
      <c r="G75" s="60">
        <v>-2.06E-2</v>
      </c>
      <c r="H75" s="60">
        <v>2.5100000000000001E-2</v>
      </c>
      <c r="I75" s="60">
        <f>(G75/H75)</f>
        <v>-0.82071713147410352</v>
      </c>
      <c r="J75" s="90" t="s">
        <v>767</v>
      </c>
      <c r="K75" s="60"/>
      <c r="L75" s="60"/>
      <c r="M75" s="58"/>
      <c r="N75" s="58"/>
      <c r="O75" s="58" t="s">
        <v>518</v>
      </c>
      <c r="P75" s="60">
        <v>5.0000000000000001E-3</v>
      </c>
      <c r="Q75" s="60">
        <v>5.4000000000000003E-3</v>
      </c>
      <c r="R75" s="60">
        <v>2.9000000000000001E-2</v>
      </c>
      <c r="S75" s="60">
        <v>2.1100000000000001E-2</v>
      </c>
      <c r="T75" s="60">
        <f t="shared" ref="T75:T83" si="24">(P75/R75)</f>
        <v>0.17241379310344826</v>
      </c>
      <c r="U75" s="60">
        <v>-2.58E-2</v>
      </c>
      <c r="V75" s="60">
        <v>2.0799999999999999E-2</v>
      </c>
      <c r="W75" s="60">
        <f t="shared" ref="W75:W78" si="25">(U75/V75)</f>
        <v>-1.2403846153846154</v>
      </c>
      <c r="X75" s="90" t="s">
        <v>767</v>
      </c>
    </row>
    <row r="76" spans="1:24" x14ac:dyDescent="0.2">
      <c r="A76" s="58" t="s">
        <v>509</v>
      </c>
      <c r="B76" s="60">
        <v>0</v>
      </c>
      <c r="C76" s="60">
        <v>0</v>
      </c>
      <c r="D76" s="60">
        <v>0</v>
      </c>
      <c r="E76" s="60">
        <v>0</v>
      </c>
      <c r="F76" s="60"/>
      <c r="G76" s="60">
        <v>0</v>
      </c>
      <c r="H76" s="60">
        <v>0</v>
      </c>
      <c r="I76" s="91" t="s">
        <v>770</v>
      </c>
      <c r="J76" s="91" t="s">
        <v>770</v>
      </c>
      <c r="K76" s="60"/>
      <c r="L76" s="60"/>
      <c r="M76" s="58"/>
      <c r="N76" s="58"/>
      <c r="O76" s="58" t="s">
        <v>509</v>
      </c>
      <c r="P76" s="60">
        <v>9.9000000000000008E-3</v>
      </c>
      <c r="Q76" s="60">
        <v>5.8999999999999999E-3</v>
      </c>
      <c r="R76" s="60">
        <v>8.0000000000000002E-3</v>
      </c>
      <c r="S76" s="60">
        <v>6.4000000000000003E-3</v>
      </c>
      <c r="T76" s="60">
        <f t="shared" si="24"/>
        <v>1.2375</v>
      </c>
      <c r="U76" s="60">
        <v>1.9E-3</v>
      </c>
      <c r="V76" s="60">
        <v>7.0000000000000001E-3</v>
      </c>
      <c r="W76" s="60">
        <f t="shared" si="25"/>
        <v>0.27142857142857141</v>
      </c>
      <c r="X76" s="90" t="s">
        <v>767</v>
      </c>
    </row>
    <row r="77" spans="1:24" x14ac:dyDescent="0.2">
      <c r="A77" s="58" t="s">
        <v>510</v>
      </c>
      <c r="B77" s="60">
        <v>1.72E-2</v>
      </c>
      <c r="C77" s="60">
        <v>8.0000000000000002E-3</v>
      </c>
      <c r="D77" s="60">
        <v>1.8100000000000002E-2</v>
      </c>
      <c r="E77" s="60">
        <v>1.17E-2</v>
      </c>
      <c r="F77" s="60">
        <f>(B77/D77)</f>
        <v>0.95027624309392256</v>
      </c>
      <c r="G77" s="60">
        <v>-4.1999999999999997E-3</v>
      </c>
      <c r="H77" s="60">
        <v>1.3100000000000001E-2</v>
      </c>
      <c r="I77" s="60">
        <f>(G77/H77)</f>
        <v>-0.32061068702290074</v>
      </c>
      <c r="J77" s="90" t="s">
        <v>767</v>
      </c>
      <c r="K77" s="60"/>
      <c r="L77" s="60"/>
      <c r="M77" s="58"/>
      <c r="N77" s="58"/>
      <c r="O77" s="58" t="s">
        <v>510</v>
      </c>
      <c r="P77" s="60">
        <v>2.8500000000000001E-2</v>
      </c>
      <c r="Q77" s="60">
        <v>1.34E-2</v>
      </c>
      <c r="R77" s="60">
        <v>3.0499999999999999E-2</v>
      </c>
      <c r="S77" s="60">
        <v>1.7899999999999999E-2</v>
      </c>
      <c r="T77" s="60">
        <f t="shared" si="24"/>
        <v>0.93442622950819676</v>
      </c>
      <c r="U77" s="60">
        <v>-4.4999999999999997E-3</v>
      </c>
      <c r="V77" s="60">
        <v>1.9199999999999998E-2</v>
      </c>
      <c r="W77" s="60">
        <f t="shared" si="25"/>
        <v>-0.234375</v>
      </c>
      <c r="X77" s="90" t="s">
        <v>767</v>
      </c>
    </row>
    <row r="78" spans="1:24" x14ac:dyDescent="0.2">
      <c r="A78" s="58" t="s">
        <v>511</v>
      </c>
      <c r="B78" s="60">
        <v>3.1399999999999997E-2</v>
      </c>
      <c r="C78" s="60">
        <v>1.44E-2</v>
      </c>
      <c r="D78" s="60">
        <v>3.4299999999999997E-2</v>
      </c>
      <c r="E78" s="60">
        <v>2.64E-2</v>
      </c>
      <c r="F78" s="60">
        <f t="shared" ref="F78:F83" si="26">(B78/D78)</f>
        <v>0.91545189504373181</v>
      </c>
      <c r="G78" s="60">
        <v>-2.8999999999999998E-3</v>
      </c>
      <c r="H78" s="60">
        <v>3.1300000000000001E-2</v>
      </c>
      <c r="I78" s="60">
        <f>(G78/H78)</f>
        <v>-9.2651757188498399E-2</v>
      </c>
      <c r="J78" s="90" t="s">
        <v>767</v>
      </c>
      <c r="K78" s="60"/>
      <c r="L78" s="60"/>
      <c r="M78" s="58"/>
      <c r="N78" s="58"/>
      <c r="O78" s="58" t="s">
        <v>511</v>
      </c>
      <c r="P78" s="60">
        <v>3.1399999999999997E-2</v>
      </c>
      <c r="Q78" s="60">
        <v>1.49E-2</v>
      </c>
      <c r="R78" s="60">
        <v>3.4299999999999997E-2</v>
      </c>
      <c r="S78" s="60">
        <v>2.5600000000000001E-2</v>
      </c>
      <c r="T78" s="60">
        <f t="shared" si="24"/>
        <v>0.91545189504373181</v>
      </c>
      <c r="U78" s="60">
        <v>-2.8999999999999998E-3</v>
      </c>
      <c r="V78" s="60">
        <v>3.2599999999999997E-2</v>
      </c>
      <c r="W78" s="60">
        <f t="shared" si="25"/>
        <v>-8.8957055214723926E-2</v>
      </c>
      <c r="X78" s="90" t="s">
        <v>767</v>
      </c>
    </row>
    <row r="79" spans="1:24" x14ac:dyDescent="0.2">
      <c r="A79" s="58" t="s">
        <v>520</v>
      </c>
      <c r="B79" s="60">
        <v>0.13980000000000001</v>
      </c>
      <c r="C79" s="60">
        <v>5.0799999999999998E-2</v>
      </c>
      <c r="D79" s="60">
        <v>0.21460000000000001</v>
      </c>
      <c r="E79" s="60">
        <v>0.12520000000000001</v>
      </c>
      <c r="F79" s="60">
        <f t="shared" si="26"/>
        <v>0.65144454799627216</v>
      </c>
      <c r="G79" s="60">
        <v>-7.4800000000000005E-2</v>
      </c>
      <c r="H79" s="60">
        <v>0.13980000000000001</v>
      </c>
      <c r="I79" s="60">
        <f t="shared" ref="I79:I83" si="27">(G79/H79)</f>
        <v>-0.53505007153075823</v>
      </c>
      <c r="J79" s="90" t="s">
        <v>767</v>
      </c>
      <c r="K79" s="60"/>
      <c r="L79" s="60"/>
      <c r="M79" s="58"/>
      <c r="N79" s="58"/>
      <c r="O79" s="58" t="s">
        <v>520</v>
      </c>
      <c r="P79" s="60">
        <v>0.13980000000000001</v>
      </c>
      <c r="Q79" s="60">
        <v>4.9599999999999998E-2</v>
      </c>
      <c r="R79" s="60">
        <v>0.21460000000000001</v>
      </c>
      <c r="S79" s="60">
        <v>0.1283</v>
      </c>
      <c r="T79" s="60">
        <f t="shared" si="24"/>
        <v>0.65144454799627216</v>
      </c>
      <c r="U79" s="60">
        <v>-7.4800000000000005E-2</v>
      </c>
      <c r="V79" s="60">
        <v>0.1338</v>
      </c>
      <c r="W79" s="65">
        <f>(U79/V79)</f>
        <v>-0.55904334828101643</v>
      </c>
      <c r="X79" s="90" t="s">
        <v>767</v>
      </c>
    </row>
    <row r="80" spans="1:24" x14ac:dyDescent="0.2">
      <c r="A80" s="58" t="s">
        <v>521</v>
      </c>
      <c r="B80" s="60">
        <v>0.14410000000000001</v>
      </c>
      <c r="C80" s="60">
        <v>5.04E-2</v>
      </c>
      <c r="D80" s="60">
        <v>0.20619999999999999</v>
      </c>
      <c r="E80" s="60">
        <v>0.1226</v>
      </c>
      <c r="F80" s="60">
        <f t="shared" si="26"/>
        <v>0.69883608147429688</v>
      </c>
      <c r="G80" s="60">
        <v>-6.2E-2</v>
      </c>
      <c r="H80" s="60">
        <v>0.1368</v>
      </c>
      <c r="I80" s="60">
        <f t="shared" si="27"/>
        <v>-0.45321637426900585</v>
      </c>
      <c r="J80" s="90" t="s">
        <v>767</v>
      </c>
      <c r="K80" s="60"/>
      <c r="L80" s="60"/>
      <c r="M80" s="58"/>
      <c r="N80" s="58"/>
      <c r="O80" s="58" t="s">
        <v>521</v>
      </c>
      <c r="P80" s="60">
        <v>0.1394</v>
      </c>
      <c r="Q80" s="60">
        <v>4.9500000000000002E-2</v>
      </c>
      <c r="R80" s="60">
        <v>0.2301</v>
      </c>
      <c r="S80" s="60">
        <v>0.13270000000000001</v>
      </c>
      <c r="T80" s="60">
        <f t="shared" si="24"/>
        <v>0.6058235549760973</v>
      </c>
      <c r="U80" s="60">
        <v>-9.0700000000000003E-2</v>
      </c>
      <c r="V80" s="60">
        <v>0.1366</v>
      </c>
      <c r="W80" s="65">
        <f t="shared" ref="W80:W83" si="28">(U80/V80)</f>
        <v>-0.66398243045387995</v>
      </c>
      <c r="X80" s="90" t="s">
        <v>767</v>
      </c>
    </row>
    <row r="81" spans="1:24" x14ac:dyDescent="0.2">
      <c r="A81" s="58" t="s">
        <v>522</v>
      </c>
      <c r="B81" s="60">
        <v>9.4E-2</v>
      </c>
      <c r="C81" s="60">
        <v>3.5000000000000003E-2</v>
      </c>
      <c r="D81" s="60">
        <v>0.25380000000000003</v>
      </c>
      <c r="E81" s="60">
        <v>0.1948</v>
      </c>
      <c r="F81" s="60">
        <f t="shared" si="26"/>
        <v>0.37037037037037035</v>
      </c>
      <c r="G81" s="60">
        <v>-0.15970000000000001</v>
      </c>
      <c r="H81" s="60">
        <v>0.18940000000000001</v>
      </c>
      <c r="I81" s="60">
        <f t="shared" si="27"/>
        <v>-0.84318901795142553</v>
      </c>
      <c r="J81" s="90" t="s">
        <v>767</v>
      </c>
      <c r="K81" s="60"/>
      <c r="L81" s="60"/>
      <c r="M81" s="58"/>
      <c r="N81" s="58"/>
      <c r="O81" s="58" t="s">
        <v>522</v>
      </c>
      <c r="P81" s="60">
        <v>9.7699999999999995E-2</v>
      </c>
      <c r="Q81" s="60">
        <v>3.4500000000000003E-2</v>
      </c>
      <c r="R81" s="60">
        <v>0.252</v>
      </c>
      <c r="S81" s="60">
        <v>0.19220000000000001</v>
      </c>
      <c r="T81" s="60">
        <f t="shared" si="24"/>
        <v>0.38769841269841265</v>
      </c>
      <c r="U81" s="60">
        <v>-0.15429999999999999</v>
      </c>
      <c r="V81" s="60">
        <v>0.1852</v>
      </c>
      <c r="W81" s="65">
        <f t="shared" si="28"/>
        <v>-0.83315334773218142</v>
      </c>
      <c r="X81" s="90" t="s">
        <v>767</v>
      </c>
    </row>
    <row r="82" spans="1:24" x14ac:dyDescent="0.2">
      <c r="A82" s="58" t="s">
        <v>523</v>
      </c>
      <c r="B82" s="60">
        <v>9.9900000000000003E-2</v>
      </c>
      <c r="C82" s="60">
        <v>3.27E-2</v>
      </c>
      <c r="D82" s="60">
        <v>0.24840000000000001</v>
      </c>
      <c r="E82" s="60">
        <v>0.1933</v>
      </c>
      <c r="F82" s="60">
        <f t="shared" si="26"/>
        <v>0.40217391304347827</v>
      </c>
      <c r="G82" s="60">
        <v>-0.14849999999999999</v>
      </c>
      <c r="H82" s="60">
        <v>0.18909999999999999</v>
      </c>
      <c r="I82" s="60">
        <f t="shared" si="27"/>
        <v>-0.78529878371232154</v>
      </c>
      <c r="J82" s="90" t="s">
        <v>767</v>
      </c>
      <c r="K82" s="60"/>
      <c r="L82" s="60"/>
      <c r="M82" s="58"/>
      <c r="N82" s="58"/>
      <c r="O82" s="58" t="s">
        <v>523</v>
      </c>
      <c r="P82" s="60">
        <v>0.1046</v>
      </c>
      <c r="Q82" s="60">
        <v>3.32E-2</v>
      </c>
      <c r="R82" s="60">
        <v>0.24640000000000001</v>
      </c>
      <c r="S82" s="60">
        <v>0.1852</v>
      </c>
      <c r="T82" s="60">
        <f t="shared" si="24"/>
        <v>0.42451298701298701</v>
      </c>
      <c r="U82" s="60">
        <v>-0.14180000000000001</v>
      </c>
      <c r="V82" s="60">
        <v>0.182</v>
      </c>
      <c r="W82" s="65">
        <f t="shared" si="28"/>
        <v>-0.77912087912087924</v>
      </c>
      <c r="X82" s="90" t="s">
        <v>767</v>
      </c>
    </row>
    <row r="83" spans="1:24" x14ac:dyDescent="0.2">
      <c r="A83" s="61" t="s">
        <v>524</v>
      </c>
      <c r="B83" s="61">
        <v>0.11799999999999999</v>
      </c>
      <c r="C83" s="61">
        <v>3.4799999999999998E-2</v>
      </c>
      <c r="D83" s="61">
        <v>0.25259999999999999</v>
      </c>
      <c r="E83" s="61">
        <v>0.19059999999999999</v>
      </c>
      <c r="F83" s="61">
        <f t="shared" si="26"/>
        <v>0.46714172604908943</v>
      </c>
      <c r="G83" s="61">
        <v>-0.1346</v>
      </c>
      <c r="H83" s="61">
        <v>0.18429999999999999</v>
      </c>
      <c r="I83" s="61">
        <f t="shared" si="27"/>
        <v>-0.73033098209441127</v>
      </c>
      <c r="J83" s="88" t="s">
        <v>767</v>
      </c>
      <c r="K83" s="60"/>
      <c r="L83" s="60"/>
      <c r="M83" s="58"/>
      <c r="N83" s="58"/>
      <c r="O83" s="61" t="s">
        <v>524</v>
      </c>
      <c r="P83" s="61">
        <v>0.11799999999999999</v>
      </c>
      <c r="Q83" s="61">
        <v>3.44E-2</v>
      </c>
      <c r="R83" s="61">
        <v>0.25259999999999999</v>
      </c>
      <c r="S83" s="61">
        <v>0.18490000000000001</v>
      </c>
      <c r="T83" s="61">
        <f t="shared" si="24"/>
        <v>0.46714172604908943</v>
      </c>
      <c r="U83" s="61">
        <v>-0.1346</v>
      </c>
      <c r="V83" s="61">
        <v>0.18129999999999999</v>
      </c>
      <c r="W83" s="69">
        <f t="shared" si="28"/>
        <v>-0.74241588527302815</v>
      </c>
      <c r="X83" s="88" t="s">
        <v>767</v>
      </c>
    </row>
    <row r="84" spans="1:24" x14ac:dyDescent="0.2">
      <c r="A84" s="73" t="s">
        <v>734</v>
      </c>
      <c r="B84" s="60"/>
      <c r="C84" s="60"/>
      <c r="D84" s="60"/>
      <c r="E84" s="73" t="s">
        <v>769</v>
      </c>
      <c r="F84" s="60"/>
      <c r="G84" s="60"/>
      <c r="H84" s="60"/>
      <c r="I84" s="60"/>
      <c r="J84" s="60"/>
      <c r="K84" s="60"/>
      <c r="L84" s="60"/>
      <c r="M84" s="58"/>
      <c r="N84" s="58"/>
      <c r="O84" s="73" t="s">
        <v>742</v>
      </c>
      <c r="P84" s="60"/>
      <c r="Q84" s="60"/>
      <c r="R84" s="60"/>
      <c r="S84" s="60"/>
      <c r="T84" s="73" t="s">
        <v>769</v>
      </c>
      <c r="U84" s="60"/>
      <c r="V84" s="60"/>
      <c r="W84" s="60"/>
      <c r="X84" s="60"/>
    </row>
    <row r="85" spans="1:24" x14ac:dyDescent="0.2">
      <c r="A85" s="65"/>
      <c r="B85" s="60"/>
      <c r="C85" s="60"/>
      <c r="D85" s="60"/>
      <c r="E85" s="60"/>
      <c r="F85" s="60"/>
      <c r="G85" s="60"/>
      <c r="H85" s="60"/>
      <c r="I85" s="60"/>
      <c r="J85" s="60"/>
      <c r="K85" s="60"/>
      <c r="L85" s="60"/>
      <c r="M85" s="58"/>
      <c r="N85" s="58"/>
      <c r="O85" s="58"/>
      <c r="P85" s="58"/>
      <c r="Q85" s="58"/>
      <c r="R85" s="58"/>
      <c r="S85" s="58"/>
      <c r="T85" s="58"/>
      <c r="U85" s="58"/>
      <c r="V85" s="58"/>
      <c r="W85" s="58"/>
      <c r="X85" s="58"/>
    </row>
    <row r="86" spans="1:24" x14ac:dyDescent="0.2">
      <c r="A86" s="65"/>
      <c r="B86" s="60"/>
      <c r="C86" s="60"/>
      <c r="D86" s="60"/>
      <c r="E86" s="60"/>
      <c r="F86" s="60"/>
      <c r="G86" s="60"/>
      <c r="H86" s="60"/>
      <c r="I86" s="60"/>
      <c r="J86" s="60"/>
      <c r="K86" s="60"/>
      <c r="L86" s="60"/>
      <c r="M86" s="58"/>
      <c r="N86" s="58"/>
      <c r="O86" s="58"/>
      <c r="P86" s="58"/>
      <c r="Q86" s="58"/>
      <c r="R86" s="58"/>
      <c r="S86" s="58"/>
      <c r="T86" s="58"/>
      <c r="U86" s="58"/>
      <c r="V86" s="58"/>
      <c r="W86" s="58"/>
      <c r="X86" s="58"/>
    </row>
    <row r="87" spans="1:24" ht="15" x14ac:dyDescent="0.25">
      <c r="A87" s="57" t="s">
        <v>893</v>
      </c>
      <c r="B87" s="58"/>
      <c r="C87" s="58"/>
      <c r="D87" s="58"/>
      <c r="E87" s="58"/>
      <c r="F87" s="58"/>
      <c r="G87" s="58"/>
      <c r="H87" s="58"/>
      <c r="I87" s="58"/>
      <c r="J87" s="58"/>
      <c r="K87" s="58"/>
      <c r="L87" s="58"/>
      <c r="M87" s="58"/>
      <c r="N87" s="58"/>
      <c r="O87" s="57" t="s">
        <v>894</v>
      </c>
      <c r="P87" s="58"/>
      <c r="Q87" s="58"/>
      <c r="R87" s="58"/>
      <c r="S87" s="58"/>
      <c r="T87" s="58"/>
      <c r="U87" s="58"/>
      <c r="V87" s="58"/>
      <c r="W87" s="58"/>
      <c r="X87" s="58"/>
    </row>
    <row r="88" spans="1:24" x14ac:dyDescent="0.2">
      <c r="A88" s="58"/>
      <c r="B88" s="58"/>
      <c r="C88" s="58"/>
      <c r="D88" s="58"/>
      <c r="E88" s="58"/>
      <c r="F88" s="58"/>
      <c r="G88" s="58"/>
      <c r="H88" s="58"/>
      <c r="I88" s="58"/>
      <c r="J88" s="58"/>
      <c r="K88" s="58"/>
      <c r="L88" s="58"/>
      <c r="M88" s="58"/>
      <c r="N88" s="58"/>
      <c r="O88" s="58"/>
      <c r="P88" s="58"/>
      <c r="Q88" s="58"/>
      <c r="R88" s="58"/>
      <c r="S88" s="58"/>
      <c r="T88" s="58"/>
      <c r="U88" s="58"/>
      <c r="V88" s="58"/>
      <c r="W88" s="58"/>
      <c r="X88" s="58"/>
    </row>
    <row r="89" spans="1:24" x14ac:dyDescent="0.2">
      <c r="A89" s="59"/>
      <c r="B89" s="68" t="s">
        <v>500</v>
      </c>
      <c r="C89" s="68"/>
      <c r="D89" s="68" t="s">
        <v>501</v>
      </c>
      <c r="E89" s="68"/>
      <c r="F89" s="68" t="s">
        <v>884</v>
      </c>
      <c r="G89" s="68" t="s">
        <v>502</v>
      </c>
      <c r="H89" s="84" t="s">
        <v>766</v>
      </c>
      <c r="I89" s="68"/>
      <c r="J89" s="68"/>
      <c r="M89" s="58"/>
      <c r="N89" s="58"/>
      <c r="O89" s="59"/>
      <c r="P89" s="68" t="s">
        <v>500</v>
      </c>
      <c r="Q89" s="68"/>
      <c r="R89" s="68" t="s">
        <v>501</v>
      </c>
      <c r="S89" s="68"/>
      <c r="T89" s="68" t="s">
        <v>884</v>
      </c>
      <c r="U89" s="68" t="s">
        <v>502</v>
      </c>
      <c r="V89" s="84" t="s">
        <v>766</v>
      </c>
      <c r="W89" s="68"/>
      <c r="X89" s="68"/>
    </row>
    <row r="90" spans="1:24" x14ac:dyDescent="0.2">
      <c r="A90" s="61"/>
      <c r="B90" s="62" t="s">
        <v>503</v>
      </c>
      <c r="C90" s="62" t="s">
        <v>504</v>
      </c>
      <c r="D90" s="62" t="s">
        <v>505</v>
      </c>
      <c r="E90" s="62" t="s">
        <v>504</v>
      </c>
      <c r="F90" s="62" t="s">
        <v>506</v>
      </c>
      <c r="G90" s="62" t="s">
        <v>507</v>
      </c>
      <c r="H90" s="62" t="s">
        <v>504</v>
      </c>
      <c r="I90" s="62" t="s">
        <v>508</v>
      </c>
      <c r="J90" s="88" t="s">
        <v>768</v>
      </c>
      <c r="M90" s="58"/>
      <c r="N90" s="58"/>
      <c r="O90" s="61"/>
      <c r="P90" s="62" t="s">
        <v>503</v>
      </c>
      <c r="Q90" s="62" t="s">
        <v>504</v>
      </c>
      <c r="R90" s="62" t="s">
        <v>505</v>
      </c>
      <c r="S90" s="62" t="s">
        <v>504</v>
      </c>
      <c r="T90" s="62" t="s">
        <v>506</v>
      </c>
      <c r="U90" s="62" t="s">
        <v>507</v>
      </c>
      <c r="V90" s="62" t="s">
        <v>504</v>
      </c>
      <c r="W90" s="62" t="s">
        <v>508</v>
      </c>
      <c r="X90" s="88" t="s">
        <v>768</v>
      </c>
    </row>
    <row r="91" spans="1:24" x14ac:dyDescent="0.2">
      <c r="A91" s="58" t="s">
        <v>516</v>
      </c>
      <c r="B91" s="58">
        <v>2.4400000000000002E-2</v>
      </c>
      <c r="C91" s="58">
        <v>2.58E-2</v>
      </c>
      <c r="D91" s="58">
        <v>0</v>
      </c>
      <c r="E91" s="58">
        <v>0</v>
      </c>
      <c r="F91" s="58"/>
      <c r="G91" s="58">
        <v>2.4400000000000002E-2</v>
      </c>
      <c r="H91" s="58">
        <v>2.52E-2</v>
      </c>
      <c r="I91" s="91" t="s">
        <v>770</v>
      </c>
      <c r="J91" s="91" t="s">
        <v>770</v>
      </c>
      <c r="M91" s="58"/>
      <c r="N91" s="58"/>
      <c r="O91" s="58" t="s">
        <v>516</v>
      </c>
      <c r="P91" s="58">
        <v>2.4400000000000002E-2</v>
      </c>
      <c r="Q91" s="58">
        <v>2.5700000000000001E-2</v>
      </c>
      <c r="R91" s="58">
        <v>0</v>
      </c>
      <c r="S91" s="58">
        <v>0</v>
      </c>
      <c r="T91" s="58"/>
      <c r="U91" s="58">
        <v>2.4400000000000002E-2</v>
      </c>
      <c r="V91" s="58">
        <v>2.5499999999999998E-2</v>
      </c>
      <c r="W91" s="91" t="s">
        <v>770</v>
      </c>
      <c r="X91" s="91" t="s">
        <v>770</v>
      </c>
    </row>
    <row r="92" spans="1:24" x14ac:dyDescent="0.2">
      <c r="A92" s="58" t="s">
        <v>517</v>
      </c>
      <c r="B92" s="58">
        <v>0.1009</v>
      </c>
      <c r="C92" s="58">
        <v>4.07E-2</v>
      </c>
      <c r="D92" s="58">
        <v>4.7300000000000002E-2</v>
      </c>
      <c r="E92" s="58">
        <v>4.2099999999999999E-2</v>
      </c>
      <c r="F92" s="58">
        <f>(B92/D92)</f>
        <v>2.1331923890063424</v>
      </c>
      <c r="G92" s="58">
        <v>4.2299999999999997E-2</v>
      </c>
      <c r="H92" s="58">
        <v>5.2900000000000003E-2</v>
      </c>
      <c r="I92" s="58">
        <f>(G92/H92)</f>
        <v>0.79962192816635147</v>
      </c>
      <c r="J92" s="52" t="s">
        <v>767</v>
      </c>
      <c r="M92" s="58"/>
      <c r="N92" s="58"/>
      <c r="O92" s="58" t="s">
        <v>517</v>
      </c>
      <c r="P92" s="58">
        <v>0.1009</v>
      </c>
      <c r="Q92" s="58">
        <v>4.02E-2</v>
      </c>
      <c r="R92" s="58">
        <v>4.7300000000000002E-2</v>
      </c>
      <c r="S92" s="58">
        <v>4.2599999999999999E-2</v>
      </c>
      <c r="T92" s="58"/>
      <c r="U92" s="58">
        <v>4.2299999999999997E-2</v>
      </c>
      <c r="V92" s="58">
        <v>5.4699999999999999E-2</v>
      </c>
      <c r="W92" s="58">
        <f t="shared" ref="W92:W96" si="29">(U92/V92)</f>
        <v>0.77330895795246801</v>
      </c>
      <c r="X92" s="52" t="s">
        <v>767</v>
      </c>
    </row>
    <row r="93" spans="1:24" x14ac:dyDescent="0.2">
      <c r="A93" s="58" t="s">
        <v>518</v>
      </c>
      <c r="B93" s="58">
        <v>0.11650000000000001</v>
      </c>
      <c r="C93" s="58">
        <v>3.1899999999999998E-2</v>
      </c>
      <c r="D93" s="58">
        <v>0</v>
      </c>
      <c r="E93" s="58">
        <v>0</v>
      </c>
      <c r="F93" s="58"/>
      <c r="G93" s="58">
        <v>0.11650000000000001</v>
      </c>
      <c r="H93" s="58">
        <v>3.2199999999999999E-2</v>
      </c>
      <c r="I93" s="91" t="s">
        <v>770</v>
      </c>
      <c r="J93" s="91" t="s">
        <v>770</v>
      </c>
      <c r="M93" s="58"/>
      <c r="N93" s="58"/>
      <c r="O93" s="58" t="s">
        <v>518</v>
      </c>
      <c r="P93" s="58">
        <v>7.3899999999999993E-2</v>
      </c>
      <c r="Q93" s="58">
        <v>2.2800000000000001E-2</v>
      </c>
      <c r="R93" s="58">
        <v>0</v>
      </c>
      <c r="S93" s="58">
        <v>0</v>
      </c>
      <c r="T93" s="58"/>
      <c r="U93" s="58">
        <v>7.3899999999999993E-2</v>
      </c>
      <c r="V93" s="58">
        <v>2.2700000000000001E-2</v>
      </c>
      <c r="W93" s="91" t="s">
        <v>770</v>
      </c>
      <c r="X93" s="91" t="s">
        <v>770</v>
      </c>
    </row>
    <row r="94" spans="1:24" x14ac:dyDescent="0.2">
      <c r="A94" s="58" t="s">
        <v>509</v>
      </c>
      <c r="B94" s="58">
        <v>0</v>
      </c>
      <c r="C94" s="58">
        <v>0</v>
      </c>
      <c r="D94" s="58">
        <v>0</v>
      </c>
      <c r="E94" s="58">
        <v>0</v>
      </c>
      <c r="F94" s="58"/>
      <c r="G94" s="58">
        <v>0</v>
      </c>
      <c r="H94" s="58">
        <v>0</v>
      </c>
      <c r="I94" s="91" t="s">
        <v>770</v>
      </c>
      <c r="J94" s="91" t="s">
        <v>770</v>
      </c>
      <c r="M94" s="58"/>
      <c r="N94" s="58"/>
      <c r="O94" s="58" t="s">
        <v>509</v>
      </c>
      <c r="P94" s="58">
        <v>0.03</v>
      </c>
      <c r="Q94" s="58">
        <v>1.49E-2</v>
      </c>
      <c r="R94" s="58">
        <v>8.3999999999999995E-3</v>
      </c>
      <c r="S94" s="58">
        <v>9.7000000000000003E-3</v>
      </c>
      <c r="T94" s="58">
        <f>(P94/R94)</f>
        <v>3.5714285714285716</v>
      </c>
      <c r="U94" s="58">
        <v>2.1600000000000001E-2</v>
      </c>
      <c r="V94" s="58">
        <v>1.4999999999999999E-2</v>
      </c>
      <c r="W94" s="58">
        <f t="shared" si="29"/>
        <v>1.4400000000000002</v>
      </c>
      <c r="X94" s="52" t="s">
        <v>767</v>
      </c>
    </row>
    <row r="95" spans="1:24" x14ac:dyDescent="0.2">
      <c r="A95" s="58" t="s">
        <v>510</v>
      </c>
      <c r="B95" s="58">
        <v>6.3E-2</v>
      </c>
      <c r="C95" s="58">
        <v>2.0199999999999999E-2</v>
      </c>
      <c r="D95" s="58">
        <v>2.86E-2</v>
      </c>
      <c r="E95" s="58">
        <v>3.0300000000000001E-2</v>
      </c>
      <c r="F95" s="58">
        <f>(B95/D95)</f>
        <v>2.2027972027972029</v>
      </c>
      <c r="G95" s="58">
        <v>2.9399999999999999E-2</v>
      </c>
      <c r="H95" s="58">
        <v>3.4200000000000001E-2</v>
      </c>
      <c r="I95" s="58">
        <f>(G95/H95)</f>
        <v>0.85964912280701744</v>
      </c>
      <c r="J95" s="52" t="s">
        <v>767</v>
      </c>
      <c r="M95" s="58"/>
      <c r="N95" s="58"/>
      <c r="O95" s="58" t="s">
        <v>510</v>
      </c>
      <c r="P95" s="58">
        <v>7.3899999999999993E-2</v>
      </c>
      <c r="Q95" s="58">
        <v>2.9600000000000001E-2</v>
      </c>
      <c r="R95" s="58">
        <v>4.8899999999999999E-2</v>
      </c>
      <c r="S95" s="58">
        <v>3.9199999999999999E-2</v>
      </c>
      <c r="T95" s="58">
        <f t="shared" ref="T95:T96" si="30">(P95/R95)</f>
        <v>1.511247443762781</v>
      </c>
      <c r="U95" s="58">
        <v>2.1399999999999999E-2</v>
      </c>
      <c r="V95" s="58">
        <v>4.3200000000000002E-2</v>
      </c>
      <c r="W95" s="58">
        <f t="shared" si="29"/>
        <v>0.49537037037037029</v>
      </c>
      <c r="X95" s="52" t="s">
        <v>767</v>
      </c>
    </row>
    <row r="96" spans="1:24" x14ac:dyDescent="0.2">
      <c r="A96" s="58" t="s">
        <v>511</v>
      </c>
      <c r="B96" s="58">
        <v>5.1400000000000001E-2</v>
      </c>
      <c r="C96" s="58">
        <v>2.7099999999999999E-2</v>
      </c>
      <c r="D96" s="58">
        <v>1.6899999999999998E-2</v>
      </c>
      <c r="E96" s="58">
        <v>2.0199999999999999E-2</v>
      </c>
      <c r="F96" s="58">
        <f>(B96/D96)</f>
        <v>3.0414201183431957</v>
      </c>
      <c r="G96" s="58">
        <v>3.4500000000000003E-2</v>
      </c>
      <c r="H96" s="58">
        <v>3.5700000000000003E-2</v>
      </c>
      <c r="I96" s="58">
        <f>(G96/H96)</f>
        <v>0.96638655462184875</v>
      </c>
      <c r="J96" s="52" t="s">
        <v>767</v>
      </c>
      <c r="M96" s="58"/>
      <c r="N96" s="58"/>
      <c r="O96" s="58" t="s">
        <v>511</v>
      </c>
      <c r="P96" s="58">
        <v>5.1400000000000001E-2</v>
      </c>
      <c r="Q96" s="58">
        <v>2.7099999999999999E-2</v>
      </c>
      <c r="R96" s="58">
        <v>1.6899999999999998E-2</v>
      </c>
      <c r="S96" s="58">
        <v>2.1000000000000001E-2</v>
      </c>
      <c r="T96" s="58">
        <f t="shared" si="30"/>
        <v>3.0414201183431957</v>
      </c>
      <c r="U96" s="58">
        <v>3.4500000000000003E-2</v>
      </c>
      <c r="V96" s="58">
        <v>3.5099999999999999E-2</v>
      </c>
      <c r="W96" s="58">
        <f t="shared" si="29"/>
        <v>0.98290598290598297</v>
      </c>
      <c r="X96" s="52" t="s">
        <v>767</v>
      </c>
    </row>
    <row r="97" spans="1:24" x14ac:dyDescent="0.2">
      <c r="A97" s="58" t="s">
        <v>520</v>
      </c>
      <c r="B97" s="58">
        <v>0.24340000000000001</v>
      </c>
      <c r="C97" s="58">
        <v>8.7599999999999997E-2</v>
      </c>
      <c r="D97" s="58">
        <v>2.53E-2</v>
      </c>
      <c r="E97" s="58">
        <v>2.4299999999999999E-2</v>
      </c>
      <c r="F97" s="58">
        <f>(B97/D97)</f>
        <v>9.6205533596837949</v>
      </c>
      <c r="G97" s="58">
        <v>0.23910000000000001</v>
      </c>
      <c r="H97" s="58">
        <v>0.1047</v>
      </c>
      <c r="I97" s="58">
        <f>(G97/H97)</f>
        <v>2.2836676217765044</v>
      </c>
      <c r="J97" s="85">
        <v>0.01</v>
      </c>
      <c r="M97" s="58"/>
      <c r="N97" s="58"/>
      <c r="O97" s="58" t="s">
        <v>520</v>
      </c>
      <c r="P97" s="58">
        <v>0.24340000000000001</v>
      </c>
      <c r="Q97" s="58">
        <v>8.72E-2</v>
      </c>
      <c r="R97" s="58">
        <v>2.53E-2</v>
      </c>
      <c r="S97" s="58">
        <v>2.35E-2</v>
      </c>
      <c r="T97" s="58">
        <f>(P97/R97)</f>
        <v>9.6205533596837949</v>
      </c>
      <c r="U97" s="58">
        <v>0.23910000000000001</v>
      </c>
      <c r="V97" s="58">
        <v>0.1014</v>
      </c>
      <c r="W97" s="58">
        <f>(U97/V97)</f>
        <v>2.3579881656804735</v>
      </c>
      <c r="X97" s="85">
        <v>8.9999999999999993E-3</v>
      </c>
    </row>
    <row r="98" spans="1:24" x14ac:dyDescent="0.2">
      <c r="A98" s="58" t="s">
        <v>521</v>
      </c>
      <c r="B98" s="58">
        <v>0.22850000000000001</v>
      </c>
      <c r="C98" s="58">
        <v>8.0699999999999994E-2</v>
      </c>
      <c r="D98" s="58">
        <v>0</v>
      </c>
      <c r="E98" s="58">
        <v>0</v>
      </c>
      <c r="F98" s="58"/>
      <c r="G98" s="58">
        <v>0.27150000000000002</v>
      </c>
      <c r="H98" s="58">
        <v>0.1019</v>
      </c>
      <c r="I98" s="91" t="s">
        <v>770</v>
      </c>
      <c r="J98" s="91" t="s">
        <v>770</v>
      </c>
      <c r="M98" s="58"/>
      <c r="N98" s="58"/>
      <c r="O98" s="58" t="s">
        <v>521</v>
      </c>
      <c r="P98" s="58">
        <v>0.21659999999999999</v>
      </c>
      <c r="Q98" s="58">
        <v>7.7399999999999997E-2</v>
      </c>
      <c r="R98" s="58">
        <v>0</v>
      </c>
      <c r="S98" s="58">
        <v>0</v>
      </c>
      <c r="T98" s="58"/>
      <c r="U98" s="58">
        <v>0.26079999999999998</v>
      </c>
      <c r="V98" s="58">
        <v>9.6600000000000005E-2</v>
      </c>
      <c r="W98" s="91" t="s">
        <v>770</v>
      </c>
      <c r="X98" s="91" t="s">
        <v>770</v>
      </c>
    </row>
    <row r="99" spans="1:24" x14ac:dyDescent="0.2">
      <c r="A99" s="58" t="s">
        <v>522</v>
      </c>
      <c r="B99" s="58">
        <v>0.35670000000000002</v>
      </c>
      <c r="C99" s="58">
        <v>0.14849999999999999</v>
      </c>
      <c r="D99" s="58">
        <v>4.99E-2</v>
      </c>
      <c r="E99" s="58">
        <v>5.8200000000000002E-2</v>
      </c>
      <c r="F99" s="58">
        <f>(B99/D99)</f>
        <v>7.1482965931863731</v>
      </c>
      <c r="G99" s="58">
        <v>0.30680000000000002</v>
      </c>
      <c r="H99" s="58">
        <v>0.1338</v>
      </c>
      <c r="I99" s="58">
        <f>(G99/H99)</f>
        <v>2.2929745889387148</v>
      </c>
      <c r="J99" s="85">
        <v>0.01</v>
      </c>
      <c r="M99" s="58"/>
      <c r="N99" s="58"/>
      <c r="O99" s="58" t="s">
        <v>522</v>
      </c>
      <c r="P99" s="58">
        <v>0.35110000000000002</v>
      </c>
      <c r="Q99" s="58">
        <v>0.1452</v>
      </c>
      <c r="R99" s="58">
        <v>5.4699999999999999E-2</v>
      </c>
      <c r="S99" s="58">
        <v>6.1800000000000001E-2</v>
      </c>
      <c r="T99" s="58">
        <f>(P99/R99)</f>
        <v>6.4186471663619749</v>
      </c>
      <c r="U99" s="58">
        <v>0.2964</v>
      </c>
      <c r="V99" s="58">
        <v>0.13159999999999999</v>
      </c>
      <c r="W99" s="58">
        <f t="shared" ref="W99:W101" si="31">(U99/V99)</f>
        <v>2.2522796352583589</v>
      </c>
      <c r="X99" s="85">
        <v>0.01</v>
      </c>
    </row>
    <row r="100" spans="1:24" x14ac:dyDescent="0.2">
      <c r="A100" s="58" t="s">
        <v>523</v>
      </c>
      <c r="B100" s="58">
        <v>0.34029999999999999</v>
      </c>
      <c r="C100" s="58">
        <v>0.13689999999999999</v>
      </c>
      <c r="D100" s="58">
        <v>6.2899999999999998E-2</v>
      </c>
      <c r="E100" s="58">
        <v>6.4199999999999993E-2</v>
      </c>
      <c r="F100" s="58">
        <f>(B100/D100)</f>
        <v>5.4101748807631163</v>
      </c>
      <c r="G100" s="58">
        <v>0.27739999999999998</v>
      </c>
      <c r="H100" s="58">
        <v>0.1203</v>
      </c>
      <c r="I100" s="58">
        <f>(G100/H100)</f>
        <v>2.305901911886949</v>
      </c>
      <c r="J100" s="85">
        <v>0.01</v>
      </c>
      <c r="M100" s="58"/>
      <c r="N100" s="58"/>
      <c r="O100" s="58" t="s">
        <v>523</v>
      </c>
      <c r="P100" s="58">
        <v>0.33579999999999999</v>
      </c>
      <c r="Q100" s="58">
        <v>0.1326</v>
      </c>
      <c r="R100" s="58">
        <v>5.8999999999999997E-2</v>
      </c>
      <c r="S100" s="58">
        <v>6.6600000000000006E-2</v>
      </c>
      <c r="T100" s="58">
        <f t="shared" ref="T100:T101" si="32">(P100/R100)</f>
        <v>5.6915254237288133</v>
      </c>
      <c r="U100" s="58">
        <v>0.27679999999999999</v>
      </c>
      <c r="V100" s="58">
        <v>0.1211</v>
      </c>
      <c r="W100" s="58">
        <f t="shared" si="31"/>
        <v>2.2857142857142856</v>
      </c>
      <c r="X100" s="85">
        <v>0.01</v>
      </c>
    </row>
    <row r="101" spans="1:24" x14ac:dyDescent="0.2">
      <c r="A101" s="61" t="s">
        <v>524</v>
      </c>
      <c r="B101" s="61">
        <v>0.3054</v>
      </c>
      <c r="C101" s="61">
        <v>0.1263</v>
      </c>
      <c r="D101" s="61">
        <v>6.6299999999999998E-2</v>
      </c>
      <c r="E101" s="61">
        <v>5.96E-2</v>
      </c>
      <c r="F101" s="61">
        <f>(B101/D101)</f>
        <v>4.6063348416289598</v>
      </c>
      <c r="G101" s="61">
        <v>0.23899999999999999</v>
      </c>
      <c r="H101" s="61">
        <v>0.11269999999999999</v>
      </c>
      <c r="I101" s="61">
        <f>(G101/H101)</f>
        <v>2.1206743566992015</v>
      </c>
      <c r="J101" s="62">
        <v>1.6E-2</v>
      </c>
      <c r="M101" s="58"/>
      <c r="N101" s="58"/>
      <c r="O101" s="61" t="s">
        <v>524</v>
      </c>
      <c r="P101" s="61">
        <v>0.3054</v>
      </c>
      <c r="Q101" s="61">
        <v>0.1308</v>
      </c>
      <c r="R101" s="61">
        <v>6.6299999999999998E-2</v>
      </c>
      <c r="S101" s="61">
        <v>6.1800000000000001E-2</v>
      </c>
      <c r="T101" s="61">
        <f t="shared" si="32"/>
        <v>4.6063348416289598</v>
      </c>
      <c r="U101" s="61">
        <v>0.23899999999999999</v>
      </c>
      <c r="V101" s="61">
        <v>0.1138</v>
      </c>
      <c r="W101" s="61">
        <f t="shared" si="31"/>
        <v>2.1001757469244287</v>
      </c>
      <c r="X101" s="62">
        <v>1.7000000000000001E-2</v>
      </c>
    </row>
    <row r="102" spans="1:24" x14ac:dyDescent="0.2">
      <c r="A102" s="73" t="s">
        <v>735</v>
      </c>
      <c r="B102" s="58"/>
      <c r="C102" s="58"/>
      <c r="D102" s="58"/>
      <c r="E102" s="73" t="s">
        <v>769</v>
      </c>
      <c r="F102" s="58"/>
      <c r="G102" s="58"/>
      <c r="H102" s="58"/>
      <c r="I102" s="58"/>
      <c r="J102" s="58"/>
      <c r="K102" s="58"/>
      <c r="L102" s="58"/>
      <c r="M102" s="58"/>
      <c r="N102" s="58"/>
      <c r="O102" s="73" t="s">
        <v>743</v>
      </c>
      <c r="P102" s="58"/>
      <c r="Q102" s="58"/>
      <c r="R102" s="58"/>
      <c r="S102" s="58"/>
      <c r="T102" s="73" t="s">
        <v>769</v>
      </c>
      <c r="U102" s="58"/>
      <c r="V102" s="58"/>
      <c r="W102" s="58"/>
      <c r="X102" s="58"/>
    </row>
    <row r="103" spans="1:24" x14ac:dyDescent="0.2">
      <c r="A103" s="65"/>
      <c r="B103" s="60"/>
      <c r="C103" s="60"/>
      <c r="D103" s="60"/>
      <c r="E103" s="60"/>
      <c r="F103" s="60"/>
      <c r="G103" s="60"/>
      <c r="H103" s="60"/>
      <c r="I103" s="60"/>
      <c r="J103" s="60"/>
      <c r="K103" s="60"/>
      <c r="L103" s="60"/>
      <c r="M103" s="58"/>
      <c r="N103" s="58"/>
      <c r="O103" s="58"/>
      <c r="P103" s="58"/>
      <c r="Q103" s="58"/>
      <c r="R103" s="58"/>
      <c r="S103" s="58"/>
      <c r="T103" s="58"/>
      <c r="U103" s="58"/>
      <c r="V103" s="58"/>
      <c r="W103" s="58"/>
      <c r="X103" s="58"/>
    </row>
    <row r="104" spans="1:24" x14ac:dyDescent="0.2">
      <c r="A104" s="58"/>
      <c r="B104" s="58"/>
      <c r="C104" s="58"/>
      <c r="D104" s="58"/>
      <c r="E104" s="58"/>
      <c r="F104" s="58"/>
      <c r="G104" s="58"/>
      <c r="H104" s="58"/>
      <c r="I104" s="58"/>
      <c r="J104" s="58"/>
      <c r="K104" s="58"/>
      <c r="L104" s="58"/>
      <c r="M104" s="58"/>
      <c r="N104" s="58"/>
      <c r="O104" s="58"/>
      <c r="P104" s="58"/>
      <c r="Q104" s="58"/>
      <c r="R104" s="58"/>
      <c r="S104" s="58"/>
      <c r="T104" s="58"/>
      <c r="U104" s="58"/>
      <c r="V104" s="58"/>
      <c r="W104" s="58"/>
      <c r="X104" s="58"/>
    </row>
    <row r="105" spans="1:24" ht="15" x14ac:dyDescent="0.25">
      <c r="A105" s="57" t="s">
        <v>895</v>
      </c>
      <c r="B105" s="58"/>
      <c r="C105" s="58"/>
      <c r="D105" s="58"/>
      <c r="E105" s="58"/>
      <c r="F105" s="58"/>
      <c r="G105" s="58"/>
      <c r="H105" s="58"/>
      <c r="I105" s="58"/>
      <c r="J105" s="58"/>
      <c r="K105" s="58"/>
      <c r="L105" s="58"/>
      <c r="M105" s="58"/>
      <c r="N105" s="58"/>
      <c r="O105" s="57" t="s">
        <v>896</v>
      </c>
      <c r="P105" s="58"/>
      <c r="Q105" s="58"/>
      <c r="R105" s="58"/>
      <c r="S105" s="58"/>
      <c r="T105" s="58"/>
      <c r="U105" s="58"/>
      <c r="V105" s="58"/>
      <c r="W105" s="58"/>
      <c r="X105" s="58"/>
    </row>
    <row r="106" spans="1:24" x14ac:dyDescent="0.2">
      <c r="A106" s="58"/>
      <c r="B106" s="58"/>
      <c r="C106" s="58"/>
      <c r="D106" s="58"/>
      <c r="E106" s="58"/>
      <c r="F106" s="58"/>
      <c r="G106" s="58"/>
      <c r="H106" s="58"/>
      <c r="I106" s="58"/>
      <c r="J106" s="58"/>
      <c r="K106" s="58"/>
      <c r="L106" s="58"/>
      <c r="M106" s="58"/>
      <c r="N106" s="58"/>
      <c r="O106" s="58"/>
      <c r="P106" s="58"/>
      <c r="Q106" s="58"/>
      <c r="R106" s="58"/>
      <c r="S106" s="58"/>
      <c r="T106" s="58"/>
      <c r="U106" s="58"/>
      <c r="V106" s="58"/>
      <c r="W106" s="58"/>
      <c r="X106" s="58"/>
    </row>
    <row r="107" spans="1:24" x14ac:dyDescent="0.2">
      <c r="A107" s="59"/>
      <c r="B107" s="68" t="s">
        <v>500</v>
      </c>
      <c r="C107" s="68"/>
      <c r="D107" s="68" t="s">
        <v>501</v>
      </c>
      <c r="E107" s="68"/>
      <c r="F107" s="68" t="s">
        <v>884</v>
      </c>
      <c r="G107" s="68" t="s">
        <v>502</v>
      </c>
      <c r="H107" s="84" t="s">
        <v>766</v>
      </c>
      <c r="I107" s="68"/>
      <c r="J107" s="68"/>
      <c r="M107" s="58"/>
      <c r="N107" s="58"/>
      <c r="O107" s="59"/>
      <c r="P107" s="68" t="s">
        <v>500</v>
      </c>
      <c r="Q107" s="68"/>
      <c r="R107" s="68" t="s">
        <v>501</v>
      </c>
      <c r="S107" s="68"/>
      <c r="T107" s="68" t="s">
        <v>884</v>
      </c>
      <c r="U107" s="68" t="s">
        <v>502</v>
      </c>
      <c r="V107" s="84" t="s">
        <v>766</v>
      </c>
      <c r="W107" s="68"/>
      <c r="X107" s="68"/>
    </row>
    <row r="108" spans="1:24" x14ac:dyDescent="0.2">
      <c r="A108" s="61"/>
      <c r="B108" s="62" t="s">
        <v>503</v>
      </c>
      <c r="C108" s="62" t="s">
        <v>504</v>
      </c>
      <c r="D108" s="62" t="s">
        <v>505</v>
      </c>
      <c r="E108" s="62" t="s">
        <v>504</v>
      </c>
      <c r="F108" s="62" t="s">
        <v>506</v>
      </c>
      <c r="G108" s="62" t="s">
        <v>507</v>
      </c>
      <c r="H108" s="62" t="s">
        <v>504</v>
      </c>
      <c r="I108" s="62" t="s">
        <v>508</v>
      </c>
      <c r="J108" s="88" t="s">
        <v>768</v>
      </c>
      <c r="M108" s="58"/>
      <c r="N108" s="58"/>
      <c r="O108" s="61"/>
      <c r="P108" s="62" t="s">
        <v>503</v>
      </c>
      <c r="Q108" s="62" t="s">
        <v>504</v>
      </c>
      <c r="R108" s="62" t="s">
        <v>505</v>
      </c>
      <c r="S108" s="62" t="s">
        <v>504</v>
      </c>
      <c r="T108" s="62" t="s">
        <v>506</v>
      </c>
      <c r="U108" s="62" t="s">
        <v>507</v>
      </c>
      <c r="V108" s="62" t="s">
        <v>504</v>
      </c>
      <c r="W108" s="62" t="s">
        <v>508</v>
      </c>
      <c r="X108" s="88" t="s">
        <v>768</v>
      </c>
    </row>
    <row r="109" spans="1:24" x14ac:dyDescent="0.2">
      <c r="A109" s="58" t="s">
        <v>516</v>
      </c>
      <c r="B109" s="58">
        <v>0.04</v>
      </c>
      <c r="C109" s="58">
        <v>4.4299999999999999E-2</v>
      </c>
      <c r="D109" s="58">
        <v>0</v>
      </c>
      <c r="E109" s="58">
        <v>0</v>
      </c>
      <c r="F109" s="58"/>
      <c r="G109" s="58">
        <v>0.04</v>
      </c>
      <c r="H109" s="58">
        <v>4.24E-2</v>
      </c>
      <c r="I109" s="91" t="s">
        <v>770</v>
      </c>
      <c r="J109" s="91" t="s">
        <v>770</v>
      </c>
      <c r="M109" s="58"/>
      <c r="N109" s="58"/>
      <c r="O109" s="58" t="s">
        <v>516</v>
      </c>
      <c r="P109" s="58">
        <v>0.04</v>
      </c>
      <c r="Q109" s="58">
        <v>4.3999999999999997E-2</v>
      </c>
      <c r="R109" s="58">
        <v>0</v>
      </c>
      <c r="S109" s="58">
        <v>0</v>
      </c>
      <c r="T109" s="58"/>
      <c r="U109" s="58">
        <v>0.04</v>
      </c>
      <c r="V109" s="58">
        <v>4.3900000000000002E-2</v>
      </c>
      <c r="W109" s="91" t="s">
        <v>770</v>
      </c>
      <c r="X109" s="91" t="s">
        <v>770</v>
      </c>
    </row>
    <row r="110" spans="1:24" x14ac:dyDescent="0.2">
      <c r="A110" s="58" t="s">
        <v>517</v>
      </c>
      <c r="B110" s="58">
        <v>8.8700000000000001E-2</v>
      </c>
      <c r="C110" s="58">
        <v>5.4300000000000001E-2</v>
      </c>
      <c r="D110" s="58">
        <v>0</v>
      </c>
      <c r="E110" s="58">
        <v>0</v>
      </c>
      <c r="F110" s="58"/>
      <c r="G110" s="58">
        <v>8.8700000000000001E-2</v>
      </c>
      <c r="H110" s="58">
        <v>5.3499999999999999E-2</v>
      </c>
      <c r="I110" s="91" t="s">
        <v>770</v>
      </c>
      <c r="J110" s="91" t="s">
        <v>770</v>
      </c>
      <c r="M110" s="58"/>
      <c r="N110" s="58"/>
      <c r="O110" s="58" t="s">
        <v>517</v>
      </c>
      <c r="P110" s="58">
        <v>8.8700000000000001E-2</v>
      </c>
      <c r="Q110" s="58">
        <v>5.4199999999999998E-2</v>
      </c>
      <c r="R110" s="58">
        <v>0</v>
      </c>
      <c r="S110" s="58">
        <v>0</v>
      </c>
      <c r="T110" s="58"/>
      <c r="U110" s="58">
        <v>8.8700000000000001E-2</v>
      </c>
      <c r="V110" s="58">
        <v>5.4300000000000001E-2</v>
      </c>
      <c r="W110" s="91" t="s">
        <v>770</v>
      </c>
      <c r="X110" s="91" t="s">
        <v>770</v>
      </c>
    </row>
    <row r="111" spans="1:24" x14ac:dyDescent="0.2">
      <c r="A111" s="58" t="s">
        <v>518</v>
      </c>
      <c r="B111" s="58">
        <v>4.1599999999999998E-2</v>
      </c>
      <c r="C111" s="58">
        <v>2.86E-2</v>
      </c>
      <c r="D111" s="58">
        <v>4.2999999999999997E-2</v>
      </c>
      <c r="E111" s="58">
        <v>3.85E-2</v>
      </c>
      <c r="F111" s="58">
        <f>(B111/D111)</f>
        <v>0.96744186046511627</v>
      </c>
      <c r="G111" s="58">
        <v>-1.4E-3</v>
      </c>
      <c r="H111" s="58">
        <v>5.1400000000000001E-2</v>
      </c>
      <c r="I111" s="58">
        <f>(G111/H111)</f>
        <v>-2.7237354085603113E-2</v>
      </c>
      <c r="J111" s="52" t="s">
        <v>767</v>
      </c>
      <c r="M111" s="58"/>
      <c r="N111" s="58"/>
      <c r="O111" s="58" t="s">
        <v>518</v>
      </c>
      <c r="P111" s="58">
        <v>3.2399999999999998E-2</v>
      </c>
      <c r="Q111" s="58">
        <v>1.9900000000000001E-2</v>
      </c>
      <c r="R111" s="58">
        <v>0</v>
      </c>
      <c r="S111" s="58">
        <v>0</v>
      </c>
      <c r="T111" s="58"/>
      <c r="U111" s="58">
        <v>3.2399999999999998E-2</v>
      </c>
      <c r="V111" s="58">
        <v>2.01E-2</v>
      </c>
      <c r="W111" s="91" t="s">
        <v>770</v>
      </c>
      <c r="X111" s="91" t="s">
        <v>770</v>
      </c>
    </row>
    <row r="112" spans="1:24" x14ac:dyDescent="0.2">
      <c r="A112" s="58" t="s">
        <v>509</v>
      </c>
      <c r="B112" s="58">
        <v>0</v>
      </c>
      <c r="C112" s="58">
        <v>0</v>
      </c>
      <c r="D112" s="58">
        <v>0</v>
      </c>
      <c r="E112" s="58">
        <v>0</v>
      </c>
      <c r="F112" s="58"/>
      <c r="G112" s="58">
        <v>0</v>
      </c>
      <c r="H112" s="58">
        <v>0</v>
      </c>
      <c r="I112" s="91" t="s">
        <v>770</v>
      </c>
      <c r="J112" s="91" t="s">
        <v>770</v>
      </c>
      <c r="M112" s="58"/>
      <c r="N112" s="58"/>
      <c r="O112" s="58" t="s">
        <v>509</v>
      </c>
      <c r="P112" s="58">
        <v>6.1999999999999998E-3</v>
      </c>
      <c r="Q112" s="58">
        <v>6.8999999999999999E-3</v>
      </c>
      <c r="R112" s="58">
        <v>0</v>
      </c>
      <c r="S112" s="58">
        <v>0</v>
      </c>
      <c r="T112" s="58"/>
      <c r="U112" s="58">
        <v>6.1999999999999998E-3</v>
      </c>
      <c r="V112" s="58">
        <v>6.7999999999999996E-3</v>
      </c>
      <c r="W112" s="91" t="s">
        <v>770</v>
      </c>
      <c r="X112" s="91" t="s">
        <v>770</v>
      </c>
    </row>
    <row r="113" spans="1:24" x14ac:dyDescent="0.2">
      <c r="A113" s="58" t="s">
        <v>510</v>
      </c>
      <c r="B113" s="58">
        <v>4.2900000000000001E-2</v>
      </c>
      <c r="C113" s="58">
        <v>3.1399999999999997E-2</v>
      </c>
      <c r="D113" s="58">
        <v>0</v>
      </c>
      <c r="E113" s="58">
        <v>0</v>
      </c>
      <c r="F113" s="58"/>
      <c r="G113" s="58">
        <v>4.2900000000000001E-2</v>
      </c>
      <c r="H113" s="58">
        <v>3.1800000000000002E-2</v>
      </c>
      <c r="I113" s="91" t="s">
        <v>770</v>
      </c>
      <c r="J113" s="91" t="s">
        <v>770</v>
      </c>
      <c r="M113" s="58"/>
      <c r="N113" s="58"/>
      <c r="O113" s="58" t="s">
        <v>510</v>
      </c>
      <c r="P113" s="58">
        <v>3.5900000000000001E-2</v>
      </c>
      <c r="Q113" s="58">
        <v>2.0899999999999998E-2</v>
      </c>
      <c r="R113" s="58">
        <v>0</v>
      </c>
      <c r="S113" s="58">
        <v>0</v>
      </c>
      <c r="T113" s="58"/>
      <c r="U113" s="58">
        <v>3.5900000000000001E-2</v>
      </c>
      <c r="V113" s="58">
        <v>2.0799999999999999E-2</v>
      </c>
      <c r="W113" s="91" t="s">
        <v>770</v>
      </c>
      <c r="X113" s="91" t="s">
        <v>770</v>
      </c>
    </row>
    <row r="114" spans="1:24" x14ac:dyDescent="0.2">
      <c r="A114" s="58" t="s">
        <v>511</v>
      </c>
      <c r="B114" s="58">
        <v>5.5899999999999998E-2</v>
      </c>
      <c r="C114" s="58">
        <v>3.2399999999999998E-2</v>
      </c>
      <c r="D114" s="58">
        <v>0</v>
      </c>
      <c r="E114" s="58">
        <v>0</v>
      </c>
      <c r="F114" s="58"/>
      <c r="G114" s="58">
        <v>5.5899999999999998E-2</v>
      </c>
      <c r="H114" s="58">
        <v>3.1699999999999999E-2</v>
      </c>
      <c r="I114" s="91" t="s">
        <v>770</v>
      </c>
      <c r="J114" s="91" t="s">
        <v>770</v>
      </c>
      <c r="M114" s="58"/>
      <c r="N114" s="58"/>
      <c r="O114" s="58" t="s">
        <v>511</v>
      </c>
      <c r="P114" s="58">
        <v>5.5899999999999998E-2</v>
      </c>
      <c r="Q114" s="58">
        <v>3.1699999999999999E-2</v>
      </c>
      <c r="R114" s="58">
        <v>0</v>
      </c>
      <c r="S114" s="58">
        <v>0</v>
      </c>
      <c r="T114" s="58"/>
      <c r="U114" s="58">
        <v>5.5899999999999998E-2</v>
      </c>
      <c r="V114" s="58">
        <v>3.2099999999999997E-2</v>
      </c>
      <c r="W114" s="91" t="s">
        <v>770</v>
      </c>
      <c r="X114" s="91" t="s">
        <v>770</v>
      </c>
    </row>
    <row r="115" spans="1:24" x14ac:dyDescent="0.2">
      <c r="A115" s="58" t="s">
        <v>520</v>
      </c>
      <c r="B115" s="58">
        <v>0.2422</v>
      </c>
      <c r="C115" s="58">
        <v>9.3899999999999997E-2</v>
      </c>
      <c r="D115" s="58">
        <v>4.3400000000000001E-2</v>
      </c>
      <c r="E115" s="58">
        <v>6.3E-2</v>
      </c>
      <c r="F115" s="58">
        <f>(B115/D115)</f>
        <v>5.5806451612903221</v>
      </c>
      <c r="G115" s="58">
        <v>0.1988</v>
      </c>
      <c r="H115" s="58">
        <v>7.9699999999999993E-2</v>
      </c>
      <c r="I115" s="58">
        <f t="shared" ref="I115:I116" si="33">(G115/H115)</f>
        <v>2.4943538268506904</v>
      </c>
      <c r="J115" s="85">
        <v>6.0000000000000001E-3</v>
      </c>
      <c r="M115" s="58"/>
      <c r="N115" s="58"/>
      <c r="O115" s="58" t="s">
        <v>520</v>
      </c>
      <c r="P115" s="58">
        <v>0.2422</v>
      </c>
      <c r="Q115" s="58">
        <v>9.3700000000000006E-2</v>
      </c>
      <c r="R115" s="58">
        <v>4.3400000000000001E-2</v>
      </c>
      <c r="S115" s="58">
        <v>6.13E-2</v>
      </c>
      <c r="T115" s="58">
        <f>(P115/R115)</f>
        <v>5.5806451612903221</v>
      </c>
      <c r="U115" s="58">
        <v>0.1988</v>
      </c>
      <c r="V115" s="58">
        <v>8.0799999999999997E-2</v>
      </c>
      <c r="W115" s="58">
        <f>(U115/V115)</f>
        <v>2.4603960396039604</v>
      </c>
      <c r="X115" s="58">
        <v>6.0000000000000001E-3</v>
      </c>
    </row>
    <row r="116" spans="1:24" x14ac:dyDescent="0.2">
      <c r="A116" s="58" t="s">
        <v>521</v>
      </c>
      <c r="B116" s="58">
        <v>0.21379999999999999</v>
      </c>
      <c r="C116" s="58">
        <v>9.01E-2</v>
      </c>
      <c r="D116" s="58">
        <v>4.4200000000000003E-2</v>
      </c>
      <c r="E116" s="58">
        <v>5.3199999999999997E-2</v>
      </c>
      <c r="F116" s="58">
        <f>(B116/D116)</f>
        <v>4.8371040723981897</v>
      </c>
      <c r="G116" s="58">
        <v>0.1696</v>
      </c>
      <c r="H116" s="58">
        <v>7.9699999999999993E-2</v>
      </c>
      <c r="I116" s="58">
        <f t="shared" si="33"/>
        <v>2.1279799247176916</v>
      </c>
      <c r="J116" s="85">
        <v>1.6E-2</v>
      </c>
      <c r="M116" s="58"/>
      <c r="N116" s="58"/>
      <c r="O116" s="58" t="s">
        <v>521</v>
      </c>
      <c r="P116" s="58">
        <v>0.2165</v>
      </c>
      <c r="Q116" s="58">
        <v>9.2899999999999996E-2</v>
      </c>
      <c r="R116" s="58">
        <v>4.3299999999999998E-2</v>
      </c>
      <c r="S116" s="58">
        <v>6.0999999999999999E-2</v>
      </c>
      <c r="T116" s="58">
        <f>(P116/R116)</f>
        <v>5</v>
      </c>
      <c r="U116" s="58">
        <v>0.17319999999999999</v>
      </c>
      <c r="V116" s="58">
        <v>7.7600000000000002E-2</v>
      </c>
      <c r="W116" s="58">
        <f>(U116/V116)</f>
        <v>2.2319587628865976</v>
      </c>
      <c r="X116" s="58">
        <v>1.2E-2</v>
      </c>
    </row>
    <row r="117" spans="1:24" x14ac:dyDescent="0.2">
      <c r="A117" s="58" t="s">
        <v>522</v>
      </c>
      <c r="B117" s="58">
        <v>0.19769999999999999</v>
      </c>
      <c r="C117" s="58">
        <v>0.1191</v>
      </c>
      <c r="D117" s="58">
        <v>0</v>
      </c>
      <c r="E117" s="58">
        <v>0</v>
      </c>
      <c r="F117" s="58"/>
      <c r="G117" s="58">
        <v>0.19769999999999999</v>
      </c>
      <c r="H117" s="58">
        <v>0.11219999999999999</v>
      </c>
      <c r="I117" s="91" t="s">
        <v>770</v>
      </c>
      <c r="J117" s="91" t="s">
        <v>770</v>
      </c>
      <c r="M117" s="58"/>
      <c r="N117" s="58"/>
      <c r="O117" s="58" t="s">
        <v>522</v>
      </c>
      <c r="P117" s="58">
        <v>0.1961</v>
      </c>
      <c r="Q117" s="58">
        <v>0.12</v>
      </c>
      <c r="R117" s="58">
        <v>0</v>
      </c>
      <c r="S117" s="58">
        <v>0</v>
      </c>
      <c r="T117" s="58"/>
      <c r="U117" s="58">
        <v>0.1961</v>
      </c>
      <c r="V117" s="58">
        <v>0.1129</v>
      </c>
      <c r="W117" s="91" t="s">
        <v>770</v>
      </c>
      <c r="X117" s="91" t="s">
        <v>770</v>
      </c>
    </row>
    <row r="118" spans="1:24" x14ac:dyDescent="0.2">
      <c r="A118" s="58" t="s">
        <v>523</v>
      </c>
      <c r="B118" s="58">
        <v>0.2472</v>
      </c>
      <c r="C118" s="58">
        <v>0.13769999999999999</v>
      </c>
      <c r="D118" s="58">
        <v>0</v>
      </c>
      <c r="E118" s="58">
        <v>0</v>
      </c>
      <c r="F118" s="58"/>
      <c r="G118" s="58">
        <v>0.2472</v>
      </c>
      <c r="H118" s="58">
        <v>0.1323</v>
      </c>
      <c r="I118" s="91" t="s">
        <v>770</v>
      </c>
      <c r="J118" s="91" t="s">
        <v>770</v>
      </c>
      <c r="M118" s="58"/>
      <c r="N118" s="58"/>
      <c r="O118" s="58" t="s">
        <v>523</v>
      </c>
      <c r="P118" s="58">
        <v>0.2092</v>
      </c>
      <c r="Q118" s="58">
        <v>0.1237</v>
      </c>
      <c r="R118" s="58">
        <v>0</v>
      </c>
      <c r="S118" s="58">
        <v>0</v>
      </c>
      <c r="T118" s="58"/>
      <c r="U118" s="58">
        <v>0.2092</v>
      </c>
      <c r="V118" s="58">
        <v>0.11840000000000001</v>
      </c>
      <c r="W118" s="91" t="s">
        <v>770</v>
      </c>
      <c r="X118" s="91" t="s">
        <v>770</v>
      </c>
    </row>
    <row r="119" spans="1:24" x14ac:dyDescent="0.2">
      <c r="A119" s="61" t="s">
        <v>524</v>
      </c>
      <c r="B119" s="61">
        <v>0.19950000000000001</v>
      </c>
      <c r="C119" s="61">
        <v>0.1108</v>
      </c>
      <c r="D119" s="61">
        <v>0</v>
      </c>
      <c r="E119" s="61">
        <v>0</v>
      </c>
      <c r="F119" s="61"/>
      <c r="G119" s="61">
        <v>0.19950000000000001</v>
      </c>
      <c r="H119" s="61">
        <v>0.10680000000000001</v>
      </c>
      <c r="I119" s="92" t="s">
        <v>770</v>
      </c>
      <c r="J119" s="92" t="s">
        <v>770</v>
      </c>
      <c r="M119" s="58"/>
      <c r="N119" s="58"/>
      <c r="O119" s="61" t="s">
        <v>524</v>
      </c>
      <c r="P119" s="61">
        <v>0.19950000000000001</v>
      </c>
      <c r="Q119" s="61">
        <v>0.114</v>
      </c>
      <c r="R119" s="61">
        <v>0</v>
      </c>
      <c r="S119" s="61">
        <v>0</v>
      </c>
      <c r="T119" s="61"/>
      <c r="U119" s="61">
        <v>0.19950000000000001</v>
      </c>
      <c r="V119" s="61">
        <v>0.1109</v>
      </c>
      <c r="W119" s="92" t="s">
        <v>770</v>
      </c>
      <c r="X119" s="92" t="s">
        <v>770</v>
      </c>
    </row>
    <row r="120" spans="1:24" x14ac:dyDescent="0.2">
      <c r="A120" s="73" t="s">
        <v>735</v>
      </c>
      <c r="B120" s="60"/>
      <c r="C120" s="60"/>
      <c r="D120" s="60"/>
      <c r="E120" s="73" t="s">
        <v>769</v>
      </c>
      <c r="F120" s="60"/>
      <c r="G120" s="60"/>
      <c r="H120" s="60"/>
      <c r="I120" s="60"/>
      <c r="J120" s="60"/>
      <c r="K120" s="60"/>
      <c r="L120" s="60"/>
      <c r="M120" s="58"/>
      <c r="N120" s="58"/>
      <c r="O120" s="73" t="s">
        <v>744</v>
      </c>
      <c r="P120" s="58"/>
      <c r="Q120" s="58"/>
      <c r="R120" s="58"/>
      <c r="S120" s="58"/>
      <c r="T120" s="73" t="s">
        <v>769</v>
      </c>
      <c r="U120" s="58"/>
      <c r="V120" s="58"/>
      <c r="W120" s="58"/>
      <c r="X120" s="58"/>
    </row>
    <row r="121" spans="1:24" x14ac:dyDescent="0.2">
      <c r="A121" s="60"/>
      <c r="B121" s="60"/>
      <c r="C121" s="60"/>
      <c r="D121" s="60"/>
      <c r="E121" s="60"/>
      <c r="F121" s="60"/>
      <c r="G121" s="60"/>
      <c r="H121" s="60"/>
      <c r="I121" s="60"/>
      <c r="J121" s="60"/>
      <c r="K121" s="60"/>
      <c r="L121" s="60"/>
      <c r="M121" s="58"/>
      <c r="N121" s="58"/>
      <c r="O121" s="58"/>
      <c r="P121" s="58"/>
      <c r="Q121" s="58"/>
      <c r="R121" s="58"/>
      <c r="S121" s="58"/>
      <c r="T121" s="58"/>
      <c r="U121" s="58"/>
      <c r="V121" s="58"/>
      <c r="W121" s="58"/>
      <c r="X121" s="58"/>
    </row>
    <row r="122" spans="1:24" ht="15" x14ac:dyDescent="0.25">
      <c r="A122" s="70"/>
      <c r="B122" s="60"/>
      <c r="C122" s="60"/>
      <c r="D122" s="60"/>
      <c r="E122" s="60"/>
      <c r="F122" s="60"/>
      <c r="G122" s="60"/>
      <c r="H122" s="60"/>
      <c r="I122" s="60"/>
      <c r="J122" s="60"/>
      <c r="K122" s="60"/>
      <c r="L122" s="60"/>
      <c r="M122" s="60"/>
      <c r="N122" s="60"/>
      <c r="O122" s="70"/>
      <c r="P122" s="60"/>
      <c r="Q122" s="60"/>
      <c r="R122" s="60"/>
      <c r="S122" s="60"/>
      <c r="T122" s="60"/>
      <c r="U122" s="60"/>
      <c r="V122" s="60"/>
      <c r="W122" s="60"/>
      <c r="X122" s="60"/>
    </row>
    <row r="123" spans="1:24" ht="15" x14ac:dyDescent="0.25">
      <c r="A123" s="57" t="s">
        <v>897</v>
      </c>
      <c r="B123" s="58"/>
      <c r="C123" s="58"/>
      <c r="D123" s="58"/>
      <c r="E123" s="58"/>
      <c r="F123" s="58"/>
      <c r="G123" s="58"/>
      <c r="H123" s="58"/>
      <c r="I123" s="58"/>
      <c r="J123" s="58"/>
      <c r="K123" s="58"/>
      <c r="L123" s="58"/>
      <c r="M123" s="58"/>
      <c r="N123" s="58"/>
      <c r="O123" s="57" t="s">
        <v>898</v>
      </c>
      <c r="P123" s="58"/>
      <c r="Q123" s="58"/>
      <c r="R123" s="58"/>
      <c r="S123" s="58"/>
      <c r="T123" s="58"/>
      <c r="U123" s="58"/>
      <c r="V123" s="58"/>
      <c r="W123" s="58"/>
      <c r="X123" s="58"/>
    </row>
    <row r="124" spans="1:24" x14ac:dyDescent="0.2">
      <c r="A124" s="58"/>
      <c r="B124" s="58"/>
      <c r="C124" s="58"/>
      <c r="D124" s="58"/>
      <c r="E124" s="58"/>
      <c r="F124" s="58"/>
      <c r="G124" s="58"/>
      <c r="H124" s="58"/>
      <c r="I124" s="58"/>
      <c r="J124" s="58"/>
      <c r="K124" s="58"/>
      <c r="L124" s="58"/>
      <c r="M124" s="58"/>
      <c r="N124" s="58"/>
      <c r="O124" s="58"/>
      <c r="P124" s="58"/>
      <c r="Q124" s="58"/>
      <c r="R124" s="58"/>
      <c r="S124" s="58"/>
      <c r="T124" s="58"/>
      <c r="U124" s="58"/>
      <c r="V124" s="58"/>
      <c r="W124" s="58"/>
      <c r="X124" s="58"/>
    </row>
    <row r="125" spans="1:24" x14ac:dyDescent="0.2">
      <c r="A125" s="59"/>
      <c r="B125" s="68" t="s">
        <v>500</v>
      </c>
      <c r="C125" s="68"/>
      <c r="D125" s="68" t="s">
        <v>501</v>
      </c>
      <c r="E125" s="68"/>
      <c r="F125" s="68" t="s">
        <v>884</v>
      </c>
      <c r="G125" s="68" t="s">
        <v>502</v>
      </c>
      <c r="H125" s="84" t="s">
        <v>766</v>
      </c>
      <c r="I125" s="68"/>
      <c r="J125" s="68"/>
      <c r="M125" s="58"/>
      <c r="N125" s="58"/>
      <c r="O125" s="59"/>
      <c r="P125" s="68" t="s">
        <v>500</v>
      </c>
      <c r="Q125" s="68"/>
      <c r="R125" s="68" t="s">
        <v>501</v>
      </c>
      <c r="S125" s="68"/>
      <c r="T125" s="68" t="s">
        <v>884</v>
      </c>
      <c r="U125" s="68" t="s">
        <v>502</v>
      </c>
      <c r="V125" s="84" t="s">
        <v>766</v>
      </c>
      <c r="W125" s="68"/>
      <c r="X125" s="68"/>
    </row>
    <row r="126" spans="1:24" x14ac:dyDescent="0.2">
      <c r="A126" s="61"/>
      <c r="B126" s="62" t="s">
        <v>503</v>
      </c>
      <c r="C126" s="62" t="s">
        <v>504</v>
      </c>
      <c r="D126" s="62" t="s">
        <v>505</v>
      </c>
      <c r="E126" s="62" t="s">
        <v>504</v>
      </c>
      <c r="F126" s="62" t="s">
        <v>506</v>
      </c>
      <c r="G126" s="62" t="s">
        <v>507</v>
      </c>
      <c r="H126" s="62" t="s">
        <v>504</v>
      </c>
      <c r="I126" s="62" t="s">
        <v>508</v>
      </c>
      <c r="J126" s="88" t="s">
        <v>768</v>
      </c>
      <c r="M126" s="58"/>
      <c r="N126" s="58"/>
      <c r="O126" s="61"/>
      <c r="P126" s="62" t="s">
        <v>503</v>
      </c>
      <c r="Q126" s="62" t="s">
        <v>504</v>
      </c>
      <c r="R126" s="62" t="s">
        <v>505</v>
      </c>
      <c r="S126" s="62" t="s">
        <v>504</v>
      </c>
      <c r="T126" s="62" t="s">
        <v>506</v>
      </c>
      <c r="U126" s="62" t="s">
        <v>507</v>
      </c>
      <c r="V126" s="62" t="s">
        <v>504</v>
      </c>
      <c r="W126" s="62" t="s">
        <v>508</v>
      </c>
      <c r="X126" s="88" t="s">
        <v>768</v>
      </c>
    </row>
    <row r="127" spans="1:24" x14ac:dyDescent="0.2">
      <c r="A127" s="58" t="s">
        <v>515</v>
      </c>
      <c r="B127" s="58">
        <v>3.3399999999999999E-2</v>
      </c>
      <c r="C127" s="58">
        <v>2.2499999999999999E-2</v>
      </c>
      <c r="D127" s="58">
        <v>0</v>
      </c>
      <c r="E127" s="58">
        <v>0</v>
      </c>
      <c r="F127" s="58"/>
      <c r="G127" s="58">
        <v>3.3399999999999999E-2</v>
      </c>
      <c r="H127" s="58">
        <v>2.2499999999999999E-2</v>
      </c>
      <c r="I127" s="91" t="s">
        <v>770</v>
      </c>
      <c r="J127" s="91" t="s">
        <v>770</v>
      </c>
      <c r="M127" s="58"/>
      <c r="N127" s="58"/>
      <c r="O127" s="58" t="s">
        <v>515</v>
      </c>
      <c r="P127" s="58">
        <v>3.3399999999999999E-2</v>
      </c>
      <c r="Q127" s="58">
        <v>2.2200000000000001E-2</v>
      </c>
      <c r="R127" s="58">
        <v>0</v>
      </c>
      <c r="S127" s="58">
        <v>0</v>
      </c>
      <c r="T127" s="58"/>
      <c r="U127" s="58">
        <v>9.1999999999999998E-3</v>
      </c>
      <c r="V127" s="58">
        <v>9.1000000000000004E-3</v>
      </c>
      <c r="W127" s="91" t="s">
        <v>770</v>
      </c>
      <c r="X127" s="91" t="s">
        <v>770</v>
      </c>
    </row>
    <row r="128" spans="1:24" x14ac:dyDescent="0.2">
      <c r="A128" s="58" t="s">
        <v>516</v>
      </c>
      <c r="B128" s="58">
        <v>4.2999999999999997E-2</v>
      </c>
      <c r="C128" s="58">
        <v>3.2099999999999997E-2</v>
      </c>
      <c r="D128" s="58">
        <v>0</v>
      </c>
      <c r="E128" s="58">
        <v>0</v>
      </c>
      <c r="F128" s="58"/>
      <c r="G128" s="58">
        <v>4.2999999999999997E-2</v>
      </c>
      <c r="H128" s="58">
        <v>3.2099999999999997E-2</v>
      </c>
      <c r="I128" s="91" t="s">
        <v>770</v>
      </c>
      <c r="J128" s="91" t="s">
        <v>770</v>
      </c>
      <c r="M128" s="58"/>
      <c r="N128" s="58"/>
      <c r="O128" s="58" t="s">
        <v>516</v>
      </c>
      <c r="P128" s="58">
        <v>4.2999999999999997E-2</v>
      </c>
      <c r="Q128" s="58">
        <v>3.1600000000000003E-2</v>
      </c>
      <c r="R128" s="58">
        <v>0</v>
      </c>
      <c r="S128" s="58">
        <v>0</v>
      </c>
      <c r="T128" s="58"/>
      <c r="U128" s="58">
        <v>4.2999999999999997E-2</v>
      </c>
      <c r="V128" s="58">
        <v>3.0800000000000001E-2</v>
      </c>
      <c r="W128" s="91" t="s">
        <v>770</v>
      </c>
      <c r="X128" s="91" t="s">
        <v>770</v>
      </c>
    </row>
    <row r="129" spans="1:24" x14ac:dyDescent="0.2">
      <c r="A129" s="58" t="s">
        <v>517</v>
      </c>
      <c r="B129" s="58">
        <v>4.1799999999999997E-2</v>
      </c>
      <c r="C129" s="58">
        <v>2.3800000000000002E-2</v>
      </c>
      <c r="D129" s="58">
        <v>2.92E-2</v>
      </c>
      <c r="E129" s="58">
        <v>3.4099999999999998E-2</v>
      </c>
      <c r="F129" s="58">
        <f>(B129/D129)</f>
        <v>1.4315068493150684</v>
      </c>
      <c r="G129" s="58">
        <v>1.26E-2</v>
      </c>
      <c r="H129" s="58">
        <v>4.2299999999999997E-2</v>
      </c>
      <c r="I129" s="58">
        <f t="shared" ref="I129:I134" si="34">(G129/H129)</f>
        <v>0.29787234042553196</v>
      </c>
      <c r="J129" s="52" t="s">
        <v>767</v>
      </c>
      <c r="M129" s="58"/>
      <c r="N129" s="58"/>
      <c r="O129" s="58" t="s">
        <v>517</v>
      </c>
      <c r="P129" s="58">
        <v>4.1799999999999997E-2</v>
      </c>
      <c r="Q129" s="58">
        <v>2.3599999999999999E-2</v>
      </c>
      <c r="R129" s="58">
        <v>2.92E-2</v>
      </c>
      <c r="S129" s="58">
        <v>3.3099999999999997E-2</v>
      </c>
      <c r="T129" s="58">
        <f>(P129/R129)</f>
        <v>1.4315068493150684</v>
      </c>
      <c r="U129" s="58">
        <v>1.26E-2</v>
      </c>
      <c r="V129" s="58">
        <v>4.36E-2</v>
      </c>
      <c r="W129" s="58">
        <f>(U129/V129)</f>
        <v>0.28899082568807338</v>
      </c>
      <c r="X129" s="52" t="s">
        <v>767</v>
      </c>
    </row>
    <row r="130" spans="1:24" x14ac:dyDescent="0.2">
      <c r="A130" s="58" t="s">
        <v>518</v>
      </c>
      <c r="B130" s="58">
        <v>4.3799999999999999E-2</v>
      </c>
      <c r="C130" s="58">
        <v>2.1600000000000001E-2</v>
      </c>
      <c r="D130" s="58">
        <v>0</v>
      </c>
      <c r="E130" s="58">
        <v>0</v>
      </c>
      <c r="F130" s="58"/>
      <c r="G130" s="58">
        <v>4.3799999999999999E-2</v>
      </c>
      <c r="H130" s="58">
        <v>2.1600000000000001E-2</v>
      </c>
      <c r="I130" s="91" t="s">
        <v>770</v>
      </c>
      <c r="J130" s="91" t="s">
        <v>770</v>
      </c>
      <c r="M130" s="58"/>
      <c r="N130" s="58"/>
      <c r="O130" s="58" t="s">
        <v>518</v>
      </c>
      <c r="P130" s="58">
        <v>2.52E-2</v>
      </c>
      <c r="Q130" s="58">
        <v>1.4E-2</v>
      </c>
      <c r="R130" s="58">
        <v>2.1899999999999999E-2</v>
      </c>
      <c r="S130" s="58">
        <v>2.7900000000000001E-2</v>
      </c>
      <c r="T130" s="58">
        <f t="shared" ref="T130:T134" si="35">(P130/R130)</f>
        <v>1.1506849315068493</v>
      </c>
      <c r="U130" s="58">
        <v>3.3999999999999998E-3</v>
      </c>
      <c r="V130" s="58">
        <v>3.2500000000000001E-2</v>
      </c>
      <c r="W130" s="58">
        <f t="shared" ref="W130:W134" si="36">(U130/V130)</f>
        <v>0.10461538461538461</v>
      </c>
      <c r="X130" s="52" t="s">
        <v>767</v>
      </c>
    </row>
    <row r="131" spans="1:24" x14ac:dyDescent="0.2">
      <c r="A131" s="58" t="s">
        <v>519</v>
      </c>
      <c r="B131" s="58">
        <v>0.1431</v>
      </c>
      <c r="C131" s="58">
        <v>5.8400000000000001E-2</v>
      </c>
      <c r="D131" s="58">
        <v>0.15670000000000001</v>
      </c>
      <c r="E131" s="58">
        <v>0.1391</v>
      </c>
      <c r="F131" s="58">
        <f>(B131/D131)</f>
        <v>0.91320995532865346</v>
      </c>
      <c r="G131" s="58">
        <v>-1.3599999999999999E-2</v>
      </c>
      <c r="H131" s="58">
        <v>0.16619999999999999</v>
      </c>
      <c r="I131" s="58">
        <f t="shared" si="34"/>
        <v>-8.1829121540312882E-2</v>
      </c>
      <c r="J131" s="52" t="s">
        <v>767</v>
      </c>
      <c r="M131" s="58"/>
      <c r="N131" s="58"/>
      <c r="O131" s="58" t="s">
        <v>519</v>
      </c>
      <c r="P131" s="58">
        <v>0.1431</v>
      </c>
      <c r="Q131" s="58">
        <v>5.7700000000000001E-2</v>
      </c>
      <c r="R131" s="58">
        <v>0.15670000000000001</v>
      </c>
      <c r="S131" s="58">
        <v>0.15340000000000001</v>
      </c>
      <c r="T131" s="58">
        <f t="shared" si="35"/>
        <v>0.91320995532865346</v>
      </c>
      <c r="U131" s="58">
        <v>-1.3599999999999999E-2</v>
      </c>
      <c r="V131" s="58">
        <v>0.1618</v>
      </c>
      <c r="W131" s="58">
        <f t="shared" si="36"/>
        <v>-8.4054388133498137E-2</v>
      </c>
      <c r="X131" s="52" t="s">
        <v>767</v>
      </c>
    </row>
    <row r="132" spans="1:24" x14ac:dyDescent="0.2">
      <c r="A132" s="58" t="s">
        <v>520</v>
      </c>
      <c r="B132" s="58">
        <v>8.4400000000000003E-2</v>
      </c>
      <c r="C132" s="58">
        <v>4.6399999999999997E-2</v>
      </c>
      <c r="D132" s="58">
        <v>0.1744</v>
      </c>
      <c r="E132" s="58">
        <v>0.15529999999999999</v>
      </c>
      <c r="F132" s="58">
        <f t="shared" ref="F132:F134" si="37">(B132/D132)</f>
        <v>0.48394495412844041</v>
      </c>
      <c r="G132" s="58">
        <v>-0.09</v>
      </c>
      <c r="H132" s="58">
        <v>0.18110000000000001</v>
      </c>
      <c r="I132" s="58">
        <f t="shared" si="34"/>
        <v>-0.49696300386526776</v>
      </c>
      <c r="J132" s="52" t="s">
        <v>767</v>
      </c>
      <c r="M132" s="58"/>
      <c r="N132" s="58"/>
      <c r="O132" s="58" t="s">
        <v>520</v>
      </c>
      <c r="P132" s="58">
        <v>8.4400000000000003E-2</v>
      </c>
      <c r="Q132" s="58">
        <v>4.6300000000000001E-2</v>
      </c>
      <c r="R132" s="58">
        <v>0.1744</v>
      </c>
      <c r="S132" s="58">
        <v>0.1618</v>
      </c>
      <c r="T132" s="58">
        <f t="shared" si="35"/>
        <v>0.48394495412844041</v>
      </c>
      <c r="U132" s="58">
        <v>-0.09</v>
      </c>
      <c r="V132" s="58">
        <v>0.17960000000000001</v>
      </c>
      <c r="W132" s="58">
        <f t="shared" si="36"/>
        <v>-0.50111358574610243</v>
      </c>
      <c r="X132" s="52" t="s">
        <v>767</v>
      </c>
    </row>
    <row r="133" spans="1:24" x14ac:dyDescent="0.2">
      <c r="A133" s="60" t="s">
        <v>521</v>
      </c>
      <c r="B133" s="58">
        <v>7.9299999999999995E-2</v>
      </c>
      <c r="C133" s="58">
        <v>4.0500000000000001E-2</v>
      </c>
      <c r="D133" s="58">
        <v>0.16089999999999999</v>
      </c>
      <c r="E133" s="58">
        <v>0.15720000000000001</v>
      </c>
      <c r="F133" s="58">
        <f t="shared" si="37"/>
        <v>0.49285270354257305</v>
      </c>
      <c r="G133" s="58">
        <v>-8.1600000000000006E-2</v>
      </c>
      <c r="H133" s="58">
        <v>0.18060000000000001</v>
      </c>
      <c r="I133" s="58">
        <f t="shared" si="34"/>
        <v>-0.45182724252491696</v>
      </c>
      <c r="J133" s="52" t="s">
        <v>767</v>
      </c>
      <c r="M133" s="58"/>
      <c r="N133" s="58"/>
      <c r="O133" s="60" t="s">
        <v>521</v>
      </c>
      <c r="P133" s="58">
        <v>6.4199999999999993E-2</v>
      </c>
      <c r="Q133" s="58">
        <v>3.4700000000000002E-2</v>
      </c>
      <c r="R133" s="58">
        <v>0.1754</v>
      </c>
      <c r="S133" s="58">
        <v>0.16569999999999999</v>
      </c>
      <c r="T133" s="58">
        <f t="shared" si="35"/>
        <v>0.36602052451539335</v>
      </c>
      <c r="U133" s="58">
        <v>-0.11119999999999999</v>
      </c>
      <c r="V133" s="58">
        <v>0.17879999999999999</v>
      </c>
      <c r="W133" s="58">
        <f t="shared" si="36"/>
        <v>-0.62192393736017892</v>
      </c>
      <c r="X133" s="52" t="s">
        <v>767</v>
      </c>
    </row>
    <row r="134" spans="1:24" x14ac:dyDescent="0.2">
      <c r="A134" s="69" t="s">
        <v>526</v>
      </c>
      <c r="B134" s="61">
        <v>0.14960000000000001</v>
      </c>
      <c r="C134" s="61">
        <v>5.8000000000000003E-2</v>
      </c>
      <c r="D134" s="61">
        <v>8.8099999999999998E-2</v>
      </c>
      <c r="E134" s="61">
        <v>7.4899999999999994E-2</v>
      </c>
      <c r="F134" s="61">
        <f t="shared" si="37"/>
        <v>1.6980703745743475</v>
      </c>
      <c r="G134" s="61">
        <v>6.1499999999999999E-2</v>
      </c>
      <c r="H134" s="61">
        <v>8.2000000000000003E-2</v>
      </c>
      <c r="I134" s="61">
        <f t="shared" si="34"/>
        <v>0.75</v>
      </c>
      <c r="J134" s="88" t="s">
        <v>767</v>
      </c>
      <c r="M134" s="58"/>
      <c r="N134" s="58"/>
      <c r="O134" s="69" t="s">
        <v>526</v>
      </c>
      <c r="P134" s="61">
        <v>0.1447</v>
      </c>
      <c r="Q134" s="61">
        <v>5.6599999999999998E-2</v>
      </c>
      <c r="R134" s="61">
        <v>9.7900000000000001E-2</v>
      </c>
      <c r="S134" s="61">
        <v>8.7900000000000006E-2</v>
      </c>
      <c r="T134" s="61">
        <f t="shared" si="35"/>
        <v>1.4780388151174668</v>
      </c>
      <c r="U134" s="61">
        <v>4.6800000000000001E-2</v>
      </c>
      <c r="V134" s="61">
        <v>8.8200000000000001E-2</v>
      </c>
      <c r="W134" s="61">
        <f t="shared" si="36"/>
        <v>0.53061224489795922</v>
      </c>
      <c r="X134" s="88" t="s">
        <v>767</v>
      </c>
    </row>
    <row r="135" spans="1:24" x14ac:dyDescent="0.2">
      <c r="A135" s="73" t="s">
        <v>736</v>
      </c>
      <c r="B135" s="58"/>
      <c r="C135" s="58"/>
      <c r="D135" s="58"/>
      <c r="E135" s="73" t="s">
        <v>769</v>
      </c>
      <c r="F135" s="58"/>
      <c r="G135" s="58"/>
      <c r="H135" s="58"/>
      <c r="I135" s="58"/>
      <c r="J135" s="58"/>
      <c r="K135" s="58"/>
      <c r="L135" s="58"/>
      <c r="M135" s="58"/>
      <c r="N135" s="58"/>
      <c r="O135" s="73" t="s">
        <v>745</v>
      </c>
      <c r="P135" s="58"/>
      <c r="Q135" s="58"/>
      <c r="R135" s="58"/>
      <c r="S135" s="58"/>
      <c r="T135" s="73" t="s">
        <v>769</v>
      </c>
      <c r="U135" s="58"/>
      <c r="V135" s="58"/>
      <c r="W135" s="58"/>
      <c r="X135" s="58"/>
    </row>
    <row r="136" spans="1:24" x14ac:dyDescent="0.2">
      <c r="A136" s="60"/>
      <c r="B136" s="60"/>
      <c r="C136" s="60"/>
      <c r="D136" s="60"/>
      <c r="E136" s="60"/>
      <c r="F136" s="60"/>
      <c r="G136" s="60"/>
      <c r="H136" s="60"/>
      <c r="I136" s="60"/>
      <c r="J136" s="60"/>
      <c r="K136" s="60"/>
      <c r="L136" s="60"/>
      <c r="M136" s="60"/>
      <c r="N136" s="60"/>
      <c r="O136" s="60"/>
      <c r="P136" s="60"/>
      <c r="Q136" s="60"/>
      <c r="R136" s="60"/>
      <c r="S136" s="60"/>
      <c r="T136" s="60"/>
      <c r="U136" s="60"/>
      <c r="V136" s="60"/>
      <c r="W136" s="60"/>
      <c r="X136" s="60"/>
    </row>
    <row r="137" spans="1:24" x14ac:dyDescent="0.2">
      <c r="A137" s="65"/>
      <c r="B137" s="60"/>
      <c r="C137" s="60"/>
      <c r="D137" s="60"/>
      <c r="E137" s="60"/>
      <c r="F137" s="60"/>
      <c r="G137" s="60"/>
      <c r="H137" s="60"/>
      <c r="I137" s="60"/>
      <c r="J137" s="60"/>
      <c r="K137" s="60"/>
      <c r="L137" s="60"/>
      <c r="M137" s="60"/>
      <c r="N137" s="60"/>
      <c r="O137" s="60"/>
      <c r="P137" s="60"/>
      <c r="Q137" s="60"/>
      <c r="R137" s="60"/>
      <c r="S137" s="60"/>
      <c r="T137" s="60"/>
      <c r="U137" s="60"/>
      <c r="V137" s="60"/>
      <c r="W137" s="60"/>
      <c r="X137" s="60"/>
    </row>
    <row r="138" spans="1:24" ht="15" x14ac:dyDescent="0.25">
      <c r="A138" s="57" t="s">
        <v>899</v>
      </c>
      <c r="B138" s="58"/>
      <c r="C138" s="58"/>
      <c r="D138" s="58"/>
      <c r="E138" s="58"/>
      <c r="F138" s="58"/>
      <c r="G138" s="58"/>
      <c r="H138" s="58"/>
      <c r="I138" s="58"/>
      <c r="J138" s="58"/>
      <c r="K138" s="58"/>
      <c r="L138" s="58"/>
      <c r="M138" s="58"/>
      <c r="N138" s="58"/>
      <c r="O138" s="57" t="s">
        <v>900</v>
      </c>
      <c r="P138" s="58"/>
      <c r="Q138" s="58"/>
      <c r="R138" s="58"/>
      <c r="S138" s="58"/>
      <c r="T138" s="58"/>
      <c r="U138" s="58"/>
      <c r="V138" s="58"/>
      <c r="W138" s="58"/>
      <c r="X138" s="58"/>
    </row>
    <row r="139" spans="1:24" ht="15" x14ac:dyDescent="0.25">
      <c r="A139" s="57"/>
      <c r="B139" s="58"/>
      <c r="C139" s="58"/>
      <c r="D139" s="58"/>
      <c r="E139" s="58"/>
      <c r="F139" s="58"/>
      <c r="G139" s="58"/>
      <c r="H139" s="58"/>
      <c r="I139" s="58"/>
      <c r="J139" s="58"/>
      <c r="K139" s="58"/>
      <c r="L139" s="58"/>
      <c r="M139" s="58"/>
      <c r="N139" s="58"/>
      <c r="O139" s="58"/>
      <c r="P139" s="58"/>
      <c r="Q139" s="58"/>
      <c r="R139" s="58"/>
      <c r="S139" s="58"/>
      <c r="T139" s="58"/>
      <c r="U139" s="58"/>
      <c r="V139" s="58"/>
      <c r="W139" s="58"/>
      <c r="X139" s="58"/>
    </row>
    <row r="140" spans="1:24" x14ac:dyDescent="0.2">
      <c r="A140" s="59"/>
      <c r="B140" s="68" t="s">
        <v>500</v>
      </c>
      <c r="C140" s="68"/>
      <c r="D140" s="68" t="s">
        <v>501</v>
      </c>
      <c r="E140" s="68"/>
      <c r="F140" s="68" t="s">
        <v>884</v>
      </c>
      <c r="G140" s="68" t="s">
        <v>502</v>
      </c>
      <c r="H140" s="84" t="s">
        <v>766</v>
      </c>
      <c r="I140" s="68"/>
      <c r="J140" s="68"/>
      <c r="K140" s="63"/>
      <c r="L140" s="63"/>
      <c r="M140" s="58"/>
      <c r="N140" s="58"/>
      <c r="O140" s="59"/>
      <c r="P140" s="68" t="s">
        <v>500</v>
      </c>
      <c r="Q140" s="68"/>
      <c r="R140" s="68" t="s">
        <v>501</v>
      </c>
      <c r="S140" s="68"/>
      <c r="T140" s="68" t="s">
        <v>884</v>
      </c>
      <c r="U140" s="68" t="s">
        <v>502</v>
      </c>
      <c r="V140" s="84" t="s">
        <v>766</v>
      </c>
      <c r="W140" s="68"/>
      <c r="X140" s="68"/>
    </row>
    <row r="141" spans="1:24" x14ac:dyDescent="0.2">
      <c r="A141" s="61"/>
      <c r="B141" s="62" t="s">
        <v>503</v>
      </c>
      <c r="C141" s="62" t="s">
        <v>504</v>
      </c>
      <c r="D141" s="62" t="s">
        <v>505</v>
      </c>
      <c r="E141" s="62" t="s">
        <v>504</v>
      </c>
      <c r="F141" s="62" t="s">
        <v>506</v>
      </c>
      <c r="G141" s="62" t="s">
        <v>507</v>
      </c>
      <c r="H141" s="62" t="s">
        <v>504</v>
      </c>
      <c r="I141" s="62" t="s">
        <v>508</v>
      </c>
      <c r="J141" s="88" t="s">
        <v>768</v>
      </c>
      <c r="K141" s="63"/>
      <c r="L141" s="63"/>
      <c r="M141" s="58"/>
      <c r="N141" s="58"/>
      <c r="O141" s="61"/>
      <c r="P141" s="62" t="s">
        <v>503</v>
      </c>
      <c r="Q141" s="62" t="s">
        <v>504</v>
      </c>
      <c r="R141" s="62" t="s">
        <v>505</v>
      </c>
      <c r="S141" s="62" t="s">
        <v>504</v>
      </c>
      <c r="T141" s="62" t="s">
        <v>506</v>
      </c>
      <c r="U141" s="62" t="s">
        <v>507</v>
      </c>
      <c r="V141" s="62" t="s">
        <v>504</v>
      </c>
      <c r="W141" s="62" t="s">
        <v>508</v>
      </c>
      <c r="X141" s="88" t="s">
        <v>768</v>
      </c>
    </row>
    <row r="142" spans="1:24" x14ac:dyDescent="0.2">
      <c r="A142" s="58" t="s">
        <v>515</v>
      </c>
      <c r="B142" s="58">
        <v>4.8999999999999998E-3</v>
      </c>
      <c r="C142" s="58">
        <v>4.8999999999999998E-3</v>
      </c>
      <c r="D142" s="58">
        <v>1.7600000000000001E-2</v>
      </c>
      <c r="E142" s="58">
        <v>1.7500000000000002E-2</v>
      </c>
      <c r="F142" s="58">
        <f>(B142/D142)</f>
        <v>0.27840909090909088</v>
      </c>
      <c r="G142" s="58">
        <v>-1.5800000000000002E-2</v>
      </c>
      <c r="H142" s="58">
        <v>1.6799999999999999E-2</v>
      </c>
      <c r="I142" s="58">
        <f>(G142/H142)</f>
        <v>-0.94047619047619058</v>
      </c>
      <c r="J142" s="84" t="s">
        <v>767</v>
      </c>
      <c r="K142" s="58"/>
      <c r="L142" s="58"/>
      <c r="M142" s="58"/>
      <c r="N142" s="58"/>
      <c r="O142" s="58" t="s">
        <v>515</v>
      </c>
      <c r="P142" s="58">
        <v>4.8999999999999998E-3</v>
      </c>
      <c r="Q142" s="58">
        <v>4.8999999999999998E-3</v>
      </c>
      <c r="R142" s="58">
        <v>1.7600000000000001E-2</v>
      </c>
      <c r="S142" s="58">
        <v>1.7399999999999999E-2</v>
      </c>
      <c r="T142" s="58">
        <f>(P142/R142)</f>
        <v>0.27840909090909088</v>
      </c>
      <c r="U142" s="58">
        <v>-1.5800000000000002E-2</v>
      </c>
      <c r="V142" s="58">
        <v>1.7100000000000001E-2</v>
      </c>
      <c r="W142" s="58">
        <f>(U142/V142)</f>
        <v>-0.92397660818713456</v>
      </c>
      <c r="X142" s="84" t="s">
        <v>767</v>
      </c>
    </row>
    <row r="143" spans="1:24" x14ac:dyDescent="0.2">
      <c r="A143" s="58" t="s">
        <v>516</v>
      </c>
      <c r="B143" s="58">
        <v>1.2200000000000001E-2</v>
      </c>
      <c r="C143" s="58">
        <v>1.23E-2</v>
      </c>
      <c r="D143" s="58">
        <v>6.8599999999999994E-2</v>
      </c>
      <c r="E143" s="58">
        <v>8.2900000000000001E-2</v>
      </c>
      <c r="F143" s="58">
        <f t="shared" ref="F143:F149" si="38">(B143/D143)</f>
        <v>0.17784256559766767</v>
      </c>
      <c r="G143" s="58">
        <v>-5.6399999999999999E-2</v>
      </c>
      <c r="H143" s="58">
        <v>7.6300000000000007E-2</v>
      </c>
      <c r="I143" s="58">
        <f t="shared" ref="I143:I149" si="39">(G143/H143)</f>
        <v>-0.73918741808650057</v>
      </c>
      <c r="J143" s="90" t="s">
        <v>767</v>
      </c>
      <c r="K143" s="58"/>
      <c r="L143" s="58"/>
      <c r="M143" s="58"/>
      <c r="N143" s="58"/>
      <c r="O143" s="58" t="s">
        <v>516</v>
      </c>
      <c r="P143" s="58">
        <v>1.2200000000000001E-2</v>
      </c>
      <c r="Q143" s="58">
        <v>1.2800000000000001E-2</v>
      </c>
      <c r="R143" s="58">
        <v>6.8599999999999994E-2</v>
      </c>
      <c r="S143" s="58">
        <v>8.1500000000000003E-2</v>
      </c>
      <c r="T143" s="58">
        <f t="shared" ref="T143:T149" si="40">(P143/R143)</f>
        <v>0.17784256559766767</v>
      </c>
      <c r="U143" s="58">
        <v>-5.6399999999999999E-2</v>
      </c>
      <c r="V143" s="58">
        <v>8.1100000000000005E-2</v>
      </c>
      <c r="W143" s="58">
        <f t="shared" ref="W143:W149" si="41">(U143/V143)</f>
        <v>-0.69543773119605423</v>
      </c>
      <c r="X143" s="90" t="s">
        <v>767</v>
      </c>
    </row>
    <row r="144" spans="1:24" x14ac:dyDescent="0.2">
      <c r="A144" s="58" t="s">
        <v>517</v>
      </c>
      <c r="B144" s="58">
        <v>1.89E-2</v>
      </c>
      <c r="C144" s="58">
        <v>1.34E-2</v>
      </c>
      <c r="D144" s="58">
        <v>2.1899999999999999E-2</v>
      </c>
      <c r="E144" s="58">
        <v>3.1300000000000001E-2</v>
      </c>
      <c r="F144" s="58">
        <f t="shared" si="38"/>
        <v>0.86301369863013699</v>
      </c>
      <c r="G144" s="58">
        <v>-3.0000000000000001E-3</v>
      </c>
      <c r="H144" s="58">
        <v>3.3399999999999999E-2</v>
      </c>
      <c r="I144" s="58">
        <f t="shared" si="39"/>
        <v>-8.9820359281437126E-2</v>
      </c>
      <c r="J144" s="90" t="s">
        <v>767</v>
      </c>
      <c r="K144" s="58"/>
      <c r="L144" s="58"/>
      <c r="M144" s="58"/>
      <c r="N144" s="58"/>
      <c r="O144" s="58" t="s">
        <v>517</v>
      </c>
      <c r="P144" s="58">
        <v>1.89E-2</v>
      </c>
      <c r="Q144" s="58">
        <v>1.3299999999999999E-2</v>
      </c>
      <c r="R144" s="58">
        <v>2.1899999999999999E-2</v>
      </c>
      <c r="S144" s="58">
        <v>3.1099999999999999E-2</v>
      </c>
      <c r="T144" s="58">
        <f t="shared" si="40"/>
        <v>0.86301369863013699</v>
      </c>
      <c r="U144" s="58">
        <v>-3.0000000000000001E-3</v>
      </c>
      <c r="V144" s="58">
        <v>3.2899999999999999E-2</v>
      </c>
      <c r="W144" s="58">
        <f t="shared" si="41"/>
        <v>-9.1185410334346503E-2</v>
      </c>
      <c r="X144" s="90" t="s">
        <v>767</v>
      </c>
    </row>
    <row r="145" spans="1:24" x14ac:dyDescent="0.2">
      <c r="A145" s="58" t="s">
        <v>518</v>
      </c>
      <c r="B145" s="58">
        <v>3.1699999999999999E-2</v>
      </c>
      <c r="C145" s="58">
        <v>9.4999999999999998E-3</v>
      </c>
      <c r="D145" s="58">
        <v>2.7E-2</v>
      </c>
      <c r="E145" s="58">
        <v>2.6499999999999999E-2</v>
      </c>
      <c r="F145" s="58">
        <f t="shared" si="38"/>
        <v>1.174074074074074</v>
      </c>
      <c r="G145" s="58">
        <v>4.7999999999999996E-3</v>
      </c>
      <c r="H145" s="58">
        <v>3.0200000000000001E-2</v>
      </c>
      <c r="I145" s="58">
        <f t="shared" si="39"/>
        <v>0.15894039735099336</v>
      </c>
      <c r="J145" s="90" t="s">
        <v>767</v>
      </c>
      <c r="K145" s="58"/>
      <c r="L145" s="58"/>
      <c r="M145" s="58"/>
      <c r="N145" s="58"/>
      <c r="O145" s="58" t="s">
        <v>518</v>
      </c>
      <c r="P145" s="58">
        <v>3.04E-2</v>
      </c>
      <c r="Q145" s="58">
        <v>1.14E-2</v>
      </c>
      <c r="R145" s="58">
        <v>3.1399999999999997E-2</v>
      </c>
      <c r="S145" s="58">
        <v>3.0599999999999999E-2</v>
      </c>
      <c r="T145" s="58">
        <f t="shared" si="40"/>
        <v>0.96815286624203833</v>
      </c>
      <c r="U145" s="58">
        <v>-8.9999999999999998E-4</v>
      </c>
      <c r="V145" s="58">
        <v>3.4200000000000001E-2</v>
      </c>
      <c r="W145" s="60">
        <f t="shared" si="41"/>
        <v>-2.6315789473684209E-2</v>
      </c>
      <c r="X145" s="90" t="s">
        <v>767</v>
      </c>
    </row>
    <row r="146" spans="1:24" x14ac:dyDescent="0.2">
      <c r="A146" s="58" t="s">
        <v>519</v>
      </c>
      <c r="B146" s="58">
        <v>0.29409999999999997</v>
      </c>
      <c r="C146" s="58">
        <v>9.8400000000000001E-2</v>
      </c>
      <c r="D146" s="58">
        <v>0.27450000000000002</v>
      </c>
      <c r="E146" s="58">
        <v>0.1479</v>
      </c>
      <c r="F146" s="58">
        <f t="shared" si="38"/>
        <v>1.0714025500910744</v>
      </c>
      <c r="G146" s="58">
        <v>1.9599999999999999E-2</v>
      </c>
      <c r="H146" s="58">
        <v>0.1807</v>
      </c>
      <c r="I146" s="58">
        <f t="shared" si="39"/>
        <v>0.10846707249584947</v>
      </c>
      <c r="J146" s="90" t="s">
        <v>767</v>
      </c>
      <c r="K146" s="58"/>
      <c r="L146" s="58"/>
      <c r="M146" s="58"/>
      <c r="N146" s="58"/>
      <c r="O146" s="58" t="s">
        <v>519</v>
      </c>
      <c r="P146" s="58">
        <v>0.29409999999999997</v>
      </c>
      <c r="Q146" s="58">
        <v>9.8299999999999998E-2</v>
      </c>
      <c r="R146" s="58">
        <v>0.27450000000000002</v>
      </c>
      <c r="S146" s="58">
        <v>0.14349999999999999</v>
      </c>
      <c r="T146" s="58">
        <f t="shared" si="40"/>
        <v>1.0714025500910744</v>
      </c>
      <c r="U146" s="58">
        <v>1.9599999999999999E-2</v>
      </c>
      <c r="V146" s="58">
        <v>0.1792</v>
      </c>
      <c r="W146" s="60">
        <f t="shared" si="41"/>
        <v>0.109375</v>
      </c>
      <c r="X146" s="90" t="s">
        <v>767</v>
      </c>
    </row>
    <row r="147" spans="1:24" x14ac:dyDescent="0.2">
      <c r="A147" s="58" t="s">
        <v>520</v>
      </c>
      <c r="B147" s="58">
        <v>8.7499999999999994E-2</v>
      </c>
      <c r="C147" s="58">
        <v>3.4200000000000001E-2</v>
      </c>
      <c r="D147" s="58">
        <v>0.10630000000000001</v>
      </c>
      <c r="E147" s="58">
        <v>6.3799999999999996E-2</v>
      </c>
      <c r="F147" s="58">
        <f t="shared" si="38"/>
        <v>0.82314205079962366</v>
      </c>
      <c r="G147" s="58">
        <v>-1.8800000000000001E-2</v>
      </c>
      <c r="H147" s="58">
        <v>7.0900000000000005E-2</v>
      </c>
      <c r="I147" s="58">
        <f t="shared" si="39"/>
        <v>-0.26516220028208742</v>
      </c>
      <c r="J147" s="90" t="s">
        <v>767</v>
      </c>
      <c r="K147" s="58"/>
      <c r="L147" s="58"/>
      <c r="M147" s="58"/>
      <c r="N147" s="58"/>
      <c r="O147" s="58" t="s">
        <v>520</v>
      </c>
      <c r="P147" s="58">
        <v>8.7499999999999994E-2</v>
      </c>
      <c r="Q147" s="58">
        <v>3.4799999999999998E-2</v>
      </c>
      <c r="R147" s="58">
        <v>0.10630000000000001</v>
      </c>
      <c r="S147" s="58">
        <v>6.4399999999999999E-2</v>
      </c>
      <c r="T147" s="58">
        <f t="shared" si="40"/>
        <v>0.82314205079962366</v>
      </c>
      <c r="U147" s="58">
        <v>-1.8800000000000001E-2</v>
      </c>
      <c r="V147" s="58">
        <v>7.0400000000000004E-2</v>
      </c>
      <c r="W147" s="60">
        <f t="shared" si="41"/>
        <v>-0.26704545454545453</v>
      </c>
      <c r="X147" s="90" t="s">
        <v>767</v>
      </c>
    </row>
    <row r="148" spans="1:24" x14ac:dyDescent="0.2">
      <c r="A148" s="60" t="s">
        <v>521</v>
      </c>
      <c r="B148" s="60">
        <v>9.8000000000000004E-2</v>
      </c>
      <c r="C148" s="60">
        <v>3.4299999999999997E-2</v>
      </c>
      <c r="D148" s="60">
        <v>9.4100000000000003E-2</v>
      </c>
      <c r="E148" s="60">
        <v>6.0400000000000002E-2</v>
      </c>
      <c r="F148" s="58">
        <f t="shared" si="38"/>
        <v>1.0414452709883104</v>
      </c>
      <c r="G148" s="60">
        <v>3.8999999999999998E-3</v>
      </c>
      <c r="H148" s="60">
        <v>6.6000000000000003E-2</v>
      </c>
      <c r="I148" s="58">
        <f t="shared" si="39"/>
        <v>5.9090909090909083E-2</v>
      </c>
      <c r="J148" s="90" t="s">
        <v>767</v>
      </c>
      <c r="K148" s="60"/>
      <c r="L148" s="60"/>
      <c r="M148" s="58"/>
      <c r="N148" s="58"/>
      <c r="O148" s="60" t="s">
        <v>521</v>
      </c>
      <c r="P148" s="60">
        <v>0.1067</v>
      </c>
      <c r="Q148" s="60">
        <v>3.6299999999999999E-2</v>
      </c>
      <c r="R148" s="60">
        <v>9.3899999999999997E-2</v>
      </c>
      <c r="S148" s="60">
        <v>6.0900000000000003E-2</v>
      </c>
      <c r="T148" s="58">
        <f t="shared" si="40"/>
        <v>1.1363152289669862</v>
      </c>
      <c r="U148" s="60">
        <v>1.2800000000000001E-2</v>
      </c>
      <c r="V148" s="60">
        <v>6.4500000000000002E-2</v>
      </c>
      <c r="W148" s="60">
        <f t="shared" si="41"/>
        <v>0.19844961240310077</v>
      </c>
      <c r="X148" s="90" t="s">
        <v>767</v>
      </c>
    </row>
    <row r="149" spans="1:24" x14ac:dyDescent="0.2">
      <c r="A149" s="69" t="s">
        <v>526</v>
      </c>
      <c r="B149" s="61">
        <v>0.25380000000000003</v>
      </c>
      <c r="C149" s="61">
        <v>7.9600000000000004E-2</v>
      </c>
      <c r="D149" s="61">
        <v>0.26169999999999999</v>
      </c>
      <c r="E149" s="61">
        <v>0.1515</v>
      </c>
      <c r="F149" s="61">
        <f t="shared" si="38"/>
        <v>0.96981276270538797</v>
      </c>
      <c r="G149" s="61">
        <v>-7.9000000000000008E-3</v>
      </c>
      <c r="H149" s="61">
        <v>0.1699</v>
      </c>
      <c r="I149" s="61">
        <f t="shared" si="39"/>
        <v>-4.6497939964685112E-2</v>
      </c>
      <c r="J149" s="88" t="s">
        <v>767</v>
      </c>
      <c r="K149" s="60"/>
      <c r="L149" s="60"/>
      <c r="M149" s="58"/>
      <c r="N149" s="58"/>
      <c r="O149" s="69" t="s">
        <v>526</v>
      </c>
      <c r="P149" s="61">
        <v>0.2455</v>
      </c>
      <c r="Q149" s="61">
        <v>7.6899999999999996E-2</v>
      </c>
      <c r="R149" s="61">
        <v>0.27179999999999999</v>
      </c>
      <c r="S149" s="61">
        <v>0.14779999999999999</v>
      </c>
      <c r="T149" s="61">
        <f t="shared" si="40"/>
        <v>0.90323767476085359</v>
      </c>
      <c r="U149" s="61">
        <v>-2.63E-2</v>
      </c>
      <c r="V149" s="61">
        <v>0.16589999999999999</v>
      </c>
      <c r="W149" s="61">
        <f t="shared" si="41"/>
        <v>-0.15852923447860157</v>
      </c>
      <c r="X149" s="88" t="s">
        <v>767</v>
      </c>
    </row>
    <row r="150" spans="1:24" x14ac:dyDescent="0.2">
      <c r="A150" s="73" t="s">
        <v>736</v>
      </c>
      <c r="B150" s="60"/>
      <c r="C150" s="60"/>
      <c r="D150" s="60"/>
      <c r="E150" s="73" t="s">
        <v>769</v>
      </c>
      <c r="F150" s="60"/>
      <c r="G150" s="60"/>
      <c r="H150" s="60"/>
      <c r="I150" s="60"/>
      <c r="J150" s="60"/>
      <c r="K150" s="60"/>
      <c r="L150" s="60"/>
      <c r="M150" s="58"/>
      <c r="N150" s="58"/>
      <c r="O150" s="73" t="s">
        <v>745</v>
      </c>
      <c r="P150" s="58"/>
      <c r="Q150" s="58"/>
      <c r="R150" s="58"/>
      <c r="S150" s="58"/>
      <c r="T150" s="73" t="s">
        <v>769</v>
      </c>
      <c r="U150" s="58"/>
      <c r="V150" s="58"/>
      <c r="W150" s="58"/>
      <c r="X150" s="58"/>
    </row>
    <row r="151" spans="1:24" x14ac:dyDescent="0.2">
      <c r="A151" s="58"/>
      <c r="B151" s="58"/>
      <c r="C151" s="58"/>
      <c r="D151" s="58"/>
      <c r="E151" s="58"/>
      <c r="F151" s="58"/>
      <c r="G151" s="58"/>
      <c r="H151" s="58"/>
      <c r="I151" s="58"/>
      <c r="J151" s="58"/>
      <c r="K151" s="58"/>
      <c r="L151" s="58"/>
      <c r="M151" s="58"/>
      <c r="N151" s="58"/>
      <c r="O151" s="58"/>
      <c r="P151" s="58"/>
      <c r="Q151" s="58"/>
      <c r="R151" s="58"/>
      <c r="S151" s="58"/>
      <c r="T151" s="58"/>
      <c r="U151" s="58"/>
      <c r="V151" s="58"/>
      <c r="W151" s="58"/>
      <c r="X151" s="58"/>
    </row>
    <row r="152" spans="1:24" ht="15" x14ac:dyDescent="0.25">
      <c r="A152" s="57" t="s">
        <v>901</v>
      </c>
      <c r="B152" s="58"/>
      <c r="C152" s="58"/>
      <c r="D152" s="58"/>
      <c r="E152" s="58"/>
      <c r="F152" s="58"/>
      <c r="G152" s="58"/>
      <c r="H152" s="58"/>
      <c r="I152" s="58"/>
      <c r="J152" s="58"/>
      <c r="K152" s="58"/>
      <c r="L152" s="58"/>
      <c r="M152" s="58"/>
      <c r="N152" s="58"/>
      <c r="O152" s="57" t="s">
        <v>902</v>
      </c>
      <c r="P152" s="58"/>
      <c r="Q152" s="58"/>
      <c r="R152" s="58"/>
      <c r="S152" s="58"/>
      <c r="T152" s="58"/>
      <c r="U152" s="58"/>
      <c r="V152" s="58"/>
      <c r="W152" s="58"/>
      <c r="X152" s="58"/>
    </row>
    <row r="153" spans="1:24" x14ac:dyDescent="0.2">
      <c r="A153" s="58"/>
      <c r="B153" s="58"/>
      <c r="C153" s="58"/>
      <c r="D153" s="58"/>
      <c r="E153" s="58"/>
      <c r="F153" s="58"/>
      <c r="G153" s="58"/>
      <c r="H153" s="58"/>
      <c r="I153" s="58"/>
      <c r="J153" s="58"/>
      <c r="K153" s="58"/>
      <c r="L153" s="58"/>
      <c r="M153" s="58"/>
      <c r="N153" s="58"/>
      <c r="O153" s="58"/>
      <c r="P153" s="58"/>
      <c r="Q153" s="58"/>
      <c r="R153" s="58"/>
      <c r="S153" s="58"/>
      <c r="T153" s="58"/>
      <c r="U153" s="58"/>
      <c r="V153" s="58"/>
      <c r="W153" s="58"/>
      <c r="X153" s="58"/>
    </row>
    <row r="154" spans="1:24" x14ac:dyDescent="0.2">
      <c r="A154" s="59"/>
      <c r="B154" s="68" t="s">
        <v>500</v>
      </c>
      <c r="C154" s="68"/>
      <c r="D154" s="68" t="s">
        <v>501</v>
      </c>
      <c r="E154" s="68"/>
      <c r="F154" s="68" t="s">
        <v>884</v>
      </c>
      <c r="G154" s="68" t="s">
        <v>502</v>
      </c>
      <c r="H154" s="84" t="s">
        <v>766</v>
      </c>
      <c r="I154" s="68"/>
      <c r="J154" s="68"/>
      <c r="M154" s="58"/>
      <c r="N154" s="58"/>
      <c r="O154" s="59"/>
      <c r="P154" s="68" t="s">
        <v>500</v>
      </c>
      <c r="Q154" s="68"/>
      <c r="R154" s="68" t="s">
        <v>501</v>
      </c>
      <c r="S154" s="68"/>
      <c r="T154" s="68" t="s">
        <v>884</v>
      </c>
      <c r="U154" s="68" t="s">
        <v>502</v>
      </c>
      <c r="V154" s="84" t="s">
        <v>766</v>
      </c>
      <c r="W154" s="68"/>
      <c r="X154" s="68"/>
    </row>
    <row r="155" spans="1:24" x14ac:dyDescent="0.2">
      <c r="A155" s="61"/>
      <c r="B155" s="62" t="s">
        <v>503</v>
      </c>
      <c r="C155" s="62" t="s">
        <v>504</v>
      </c>
      <c r="D155" s="62" t="s">
        <v>505</v>
      </c>
      <c r="E155" s="62" t="s">
        <v>504</v>
      </c>
      <c r="F155" s="62" t="s">
        <v>506</v>
      </c>
      <c r="G155" s="62" t="s">
        <v>507</v>
      </c>
      <c r="H155" s="62" t="s">
        <v>504</v>
      </c>
      <c r="I155" s="62" t="s">
        <v>508</v>
      </c>
      <c r="J155" s="88" t="s">
        <v>768</v>
      </c>
      <c r="M155" s="58"/>
      <c r="N155" s="58"/>
      <c r="O155" s="61"/>
      <c r="P155" s="62" t="s">
        <v>503</v>
      </c>
      <c r="Q155" s="62" t="s">
        <v>504</v>
      </c>
      <c r="R155" s="62" t="s">
        <v>505</v>
      </c>
      <c r="S155" s="62" t="s">
        <v>504</v>
      </c>
      <c r="T155" s="62" t="s">
        <v>506</v>
      </c>
      <c r="U155" s="62" t="s">
        <v>507</v>
      </c>
      <c r="V155" s="62" t="s">
        <v>504</v>
      </c>
      <c r="W155" s="62" t="s">
        <v>508</v>
      </c>
      <c r="X155" s="88" t="s">
        <v>768</v>
      </c>
    </row>
    <row r="156" spans="1:24" x14ac:dyDescent="0.2">
      <c r="A156" s="58" t="s">
        <v>515</v>
      </c>
      <c r="B156" s="58">
        <v>0</v>
      </c>
      <c r="C156" s="58">
        <v>0</v>
      </c>
      <c r="D156" s="58">
        <v>0</v>
      </c>
      <c r="E156" s="58">
        <v>0</v>
      </c>
      <c r="F156" s="58"/>
      <c r="G156" s="58">
        <v>0</v>
      </c>
      <c r="H156" s="58">
        <v>0</v>
      </c>
      <c r="I156" s="91" t="s">
        <v>770</v>
      </c>
      <c r="J156" s="91" t="s">
        <v>770</v>
      </c>
      <c r="M156" s="58"/>
      <c r="N156" s="58"/>
      <c r="O156" s="58" t="s">
        <v>515</v>
      </c>
      <c r="P156" s="58">
        <v>0</v>
      </c>
      <c r="Q156" s="58">
        <v>0</v>
      </c>
      <c r="R156" s="58">
        <v>0</v>
      </c>
      <c r="S156" s="58">
        <v>0</v>
      </c>
      <c r="T156" s="58"/>
      <c r="U156" s="58">
        <v>0</v>
      </c>
      <c r="V156" s="58">
        <v>0</v>
      </c>
      <c r="W156" s="91" t="s">
        <v>770</v>
      </c>
      <c r="X156" s="91" t="s">
        <v>770</v>
      </c>
    </row>
    <row r="157" spans="1:24" x14ac:dyDescent="0.2">
      <c r="A157" s="58" t="s">
        <v>516</v>
      </c>
      <c r="B157" s="58">
        <v>2.06E-2</v>
      </c>
      <c r="C157" s="58">
        <v>2.07E-2</v>
      </c>
      <c r="D157" s="58">
        <v>0</v>
      </c>
      <c r="E157" s="58">
        <v>0</v>
      </c>
      <c r="F157" s="58"/>
      <c r="G157" s="58">
        <v>2.06E-2</v>
      </c>
      <c r="H157" s="58">
        <v>2.07E-2</v>
      </c>
      <c r="I157" s="91" t="s">
        <v>770</v>
      </c>
      <c r="J157" s="91" t="s">
        <v>770</v>
      </c>
      <c r="M157" s="58"/>
      <c r="N157" s="58"/>
      <c r="O157" s="58" t="s">
        <v>516</v>
      </c>
      <c r="P157" s="58">
        <v>2.06E-2</v>
      </c>
      <c r="Q157" s="58">
        <v>2.1000000000000001E-2</v>
      </c>
      <c r="R157" s="58">
        <v>0</v>
      </c>
      <c r="S157" s="58">
        <v>0</v>
      </c>
      <c r="T157" s="58"/>
      <c r="U157" s="58">
        <v>2.06E-2</v>
      </c>
      <c r="V157" s="58">
        <v>2.0500000000000001E-2</v>
      </c>
      <c r="W157" s="91" t="s">
        <v>770</v>
      </c>
      <c r="X157" s="91" t="s">
        <v>770</v>
      </c>
    </row>
    <row r="158" spans="1:24" x14ac:dyDescent="0.2">
      <c r="A158" s="58" t="s">
        <v>517</v>
      </c>
      <c r="B158" s="58">
        <v>4.82E-2</v>
      </c>
      <c r="C158" s="58">
        <v>2.4E-2</v>
      </c>
      <c r="D158" s="58">
        <v>0</v>
      </c>
      <c r="E158" s="58">
        <v>0</v>
      </c>
      <c r="F158" s="58"/>
      <c r="G158" s="58">
        <v>4.82E-2</v>
      </c>
      <c r="H158" s="58">
        <v>2.4E-2</v>
      </c>
      <c r="I158" s="91" t="s">
        <v>770</v>
      </c>
      <c r="J158" s="91" t="s">
        <v>770</v>
      </c>
      <c r="M158" s="58"/>
      <c r="N158" s="58"/>
      <c r="O158" s="58" t="s">
        <v>517</v>
      </c>
      <c r="P158" s="58">
        <v>4.82E-2</v>
      </c>
      <c r="Q158" s="58">
        <v>2.3699999999999999E-2</v>
      </c>
      <c r="R158" s="58">
        <v>0</v>
      </c>
      <c r="S158" s="58">
        <v>0</v>
      </c>
      <c r="T158" s="58"/>
      <c r="U158" s="58">
        <v>5.5300000000000002E-2</v>
      </c>
      <c r="V158" s="58">
        <v>2.92E-2</v>
      </c>
      <c r="W158" s="91" t="s">
        <v>770</v>
      </c>
      <c r="X158" s="91" t="s">
        <v>770</v>
      </c>
    </row>
    <row r="159" spans="1:24" x14ac:dyDescent="0.2">
      <c r="A159" s="58" t="s">
        <v>518</v>
      </c>
      <c r="B159" s="58">
        <v>3.4200000000000001E-2</v>
      </c>
      <c r="C159" s="58">
        <v>1.66E-2</v>
      </c>
      <c r="D159" s="58">
        <v>7.7000000000000002E-3</v>
      </c>
      <c r="E159" s="58">
        <v>9.5999999999999992E-3</v>
      </c>
      <c r="F159" s="58">
        <f>(B159/D159)</f>
        <v>4.4415584415584419</v>
      </c>
      <c r="G159" s="58">
        <v>2.6599999999999999E-2</v>
      </c>
      <c r="H159" s="58">
        <v>2.0299999999999999E-2</v>
      </c>
      <c r="I159" s="58">
        <f>(G159/H159)</f>
        <v>1.3103448275862069</v>
      </c>
      <c r="J159" s="52" t="s">
        <v>767</v>
      </c>
      <c r="M159" s="58"/>
      <c r="N159" s="58"/>
      <c r="O159" s="58" t="s">
        <v>518</v>
      </c>
      <c r="P159" s="58">
        <v>2.4500000000000001E-2</v>
      </c>
      <c r="Q159" s="58">
        <v>1.34E-2</v>
      </c>
      <c r="R159" s="58">
        <v>0</v>
      </c>
      <c r="S159" s="58">
        <v>0</v>
      </c>
      <c r="T159" s="58"/>
      <c r="U159" s="58">
        <v>2.4500000000000001E-2</v>
      </c>
      <c r="V159" s="58">
        <v>1.32E-2</v>
      </c>
      <c r="W159" s="91" t="s">
        <v>770</v>
      </c>
      <c r="X159" s="91" t="s">
        <v>770</v>
      </c>
    </row>
    <row r="160" spans="1:24" x14ac:dyDescent="0.2">
      <c r="A160" s="58" t="s">
        <v>519</v>
      </c>
      <c r="B160" s="58">
        <v>8.9099999999999999E-2</v>
      </c>
      <c r="C160" s="58">
        <v>5.16E-2</v>
      </c>
      <c r="D160" s="58">
        <v>0</v>
      </c>
      <c r="E160" s="58">
        <v>0</v>
      </c>
      <c r="F160" s="58"/>
      <c r="G160" s="58">
        <v>8.9099999999999999E-2</v>
      </c>
      <c r="H160" s="58">
        <v>5.16E-2</v>
      </c>
      <c r="I160" s="91" t="s">
        <v>770</v>
      </c>
      <c r="J160" s="91" t="s">
        <v>770</v>
      </c>
      <c r="M160" s="58"/>
      <c r="N160" s="58"/>
      <c r="O160" s="58" t="s">
        <v>519</v>
      </c>
      <c r="P160" s="58">
        <v>8.9099999999999999E-2</v>
      </c>
      <c r="Q160" s="58">
        <v>5.0099999999999999E-2</v>
      </c>
      <c r="R160" s="58">
        <v>0</v>
      </c>
      <c r="S160" s="58">
        <v>0</v>
      </c>
      <c r="T160" s="58"/>
      <c r="U160" s="58">
        <v>8.9099999999999999E-2</v>
      </c>
      <c r="V160" s="58">
        <v>5.0999999999999997E-2</v>
      </c>
      <c r="W160" s="91" t="s">
        <v>770</v>
      </c>
      <c r="X160" s="91" t="s">
        <v>770</v>
      </c>
    </row>
    <row r="161" spans="1:24" x14ac:dyDescent="0.2">
      <c r="A161" s="58" t="s">
        <v>520</v>
      </c>
      <c r="B161" s="58">
        <v>8.6199999999999999E-2</v>
      </c>
      <c r="C161" s="58">
        <v>3.3700000000000001E-2</v>
      </c>
      <c r="D161" s="58">
        <v>0</v>
      </c>
      <c r="E161" s="58">
        <v>0</v>
      </c>
      <c r="F161" s="58"/>
      <c r="G161" s="58">
        <v>8.6199999999999999E-2</v>
      </c>
      <c r="H161" s="58">
        <v>3.3700000000000001E-2</v>
      </c>
      <c r="I161" s="91" t="s">
        <v>770</v>
      </c>
      <c r="J161" s="91" t="s">
        <v>770</v>
      </c>
      <c r="M161" s="58"/>
      <c r="N161" s="58"/>
      <c r="O161" s="58" t="s">
        <v>520</v>
      </c>
      <c r="P161" s="58">
        <v>8.6199999999999999E-2</v>
      </c>
      <c r="Q161" s="58">
        <v>3.32E-2</v>
      </c>
      <c r="R161" s="58">
        <v>0</v>
      </c>
      <c r="S161" s="58">
        <v>0</v>
      </c>
      <c r="T161" s="58"/>
      <c r="U161" s="58">
        <v>7.8200000000000006E-2</v>
      </c>
      <c r="V161" s="58">
        <v>3.2199999999999999E-2</v>
      </c>
      <c r="W161" s="91" t="s">
        <v>770</v>
      </c>
      <c r="X161" s="91" t="s">
        <v>770</v>
      </c>
    </row>
    <row r="162" spans="1:24" x14ac:dyDescent="0.2">
      <c r="A162" s="60" t="s">
        <v>521</v>
      </c>
      <c r="B162" s="58">
        <v>6.3700000000000007E-2</v>
      </c>
      <c r="C162" s="58">
        <v>3.1E-2</v>
      </c>
      <c r="D162" s="58">
        <v>3.8E-3</v>
      </c>
      <c r="E162" s="58">
        <v>4.7000000000000002E-3</v>
      </c>
      <c r="F162" s="58">
        <f>(B162/D162)</f>
        <v>16.763157894736842</v>
      </c>
      <c r="G162" s="58">
        <v>5.9900000000000002E-2</v>
      </c>
      <c r="H162" s="58">
        <v>3.0800000000000001E-2</v>
      </c>
      <c r="I162" s="58">
        <f>(G162/H162)</f>
        <v>1.9448051948051948</v>
      </c>
      <c r="J162" s="85">
        <v>2.5000000000000001E-2</v>
      </c>
      <c r="M162" s="58"/>
      <c r="N162" s="58"/>
      <c r="O162" s="60" t="s">
        <v>521</v>
      </c>
      <c r="P162" s="58">
        <v>7.7399999999999997E-2</v>
      </c>
      <c r="Q162" s="58">
        <v>3.4099999999999998E-2</v>
      </c>
      <c r="R162" s="58">
        <v>0</v>
      </c>
      <c r="S162" s="58">
        <v>0</v>
      </c>
      <c r="T162" s="58"/>
      <c r="U162" s="58">
        <v>7.7399999999999997E-2</v>
      </c>
      <c r="V162" s="58">
        <v>3.3300000000000003E-2</v>
      </c>
      <c r="W162" s="91" t="s">
        <v>770</v>
      </c>
      <c r="X162" s="91" t="s">
        <v>770</v>
      </c>
    </row>
    <row r="163" spans="1:24" x14ac:dyDescent="0.2">
      <c r="A163" s="69" t="s">
        <v>526</v>
      </c>
      <c r="B163" s="61">
        <v>9.4100000000000003E-2</v>
      </c>
      <c r="C163" s="61">
        <v>4.9200000000000001E-2</v>
      </c>
      <c r="D163" s="61">
        <v>3.8E-3</v>
      </c>
      <c r="E163" s="61">
        <v>4.4999999999999997E-3</v>
      </c>
      <c r="F163" s="61">
        <f>(B163/D163)</f>
        <v>24.763157894736842</v>
      </c>
      <c r="G163" s="61">
        <v>9.0399999999999994E-2</v>
      </c>
      <c r="H163" s="61">
        <v>4.9500000000000002E-2</v>
      </c>
      <c r="I163" s="61">
        <f>(G163/H163)</f>
        <v>1.826262626262626</v>
      </c>
      <c r="J163" s="62">
        <v>0.03</v>
      </c>
      <c r="M163" s="58"/>
      <c r="N163" s="58"/>
      <c r="O163" s="69" t="s">
        <v>526</v>
      </c>
      <c r="P163" s="61">
        <v>0.1024</v>
      </c>
      <c r="Q163" s="61">
        <v>5.0500000000000003E-2</v>
      </c>
      <c r="R163" s="61">
        <v>0</v>
      </c>
      <c r="S163" s="61">
        <v>0</v>
      </c>
      <c r="T163" s="61"/>
      <c r="U163" s="61">
        <v>0.1024</v>
      </c>
      <c r="V163" s="61">
        <v>5.1299999999999998E-2</v>
      </c>
      <c r="W163" s="92" t="s">
        <v>770</v>
      </c>
      <c r="X163" s="92" t="s">
        <v>770</v>
      </c>
    </row>
    <row r="164" spans="1:24" x14ac:dyDescent="0.2">
      <c r="A164" s="73" t="s">
        <v>736</v>
      </c>
      <c r="B164" s="58"/>
      <c r="C164" s="58"/>
      <c r="D164" s="58"/>
      <c r="E164" s="73" t="s">
        <v>769</v>
      </c>
      <c r="F164" s="58"/>
      <c r="G164" s="58"/>
      <c r="H164" s="58"/>
      <c r="I164" s="58"/>
      <c r="J164" s="58"/>
      <c r="K164" s="58"/>
      <c r="L164" s="58"/>
      <c r="M164" s="58"/>
      <c r="N164" s="58"/>
      <c r="O164" s="73" t="s">
        <v>745</v>
      </c>
      <c r="P164" s="58"/>
      <c r="Q164" s="58"/>
      <c r="R164" s="58"/>
      <c r="S164" s="58"/>
      <c r="T164" s="73" t="s">
        <v>769</v>
      </c>
      <c r="U164" s="58"/>
      <c r="V164" s="58"/>
      <c r="W164" s="58"/>
      <c r="X164" s="58"/>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3"/>
  <sheetViews>
    <sheetView workbookViewId="0">
      <selection activeCell="A2" sqref="A2"/>
    </sheetView>
  </sheetViews>
  <sheetFormatPr defaultRowHeight="12.75" x14ac:dyDescent="0.2"/>
  <cols>
    <col min="1" max="1" width="15.140625" bestFit="1" customWidth="1"/>
    <col min="2" max="2" width="33.42578125" bestFit="1" customWidth="1"/>
  </cols>
  <sheetData>
    <row r="1" spans="1:2" s="55" customFormat="1" x14ac:dyDescent="0.2">
      <c r="A1" s="56" t="s">
        <v>947</v>
      </c>
    </row>
    <row r="2" spans="1:2" s="55" customFormat="1" x14ac:dyDescent="0.2"/>
    <row r="3" spans="1:2" x14ac:dyDescent="0.2">
      <c r="A3" s="74" t="s">
        <v>549</v>
      </c>
      <c r="B3" s="74" t="s">
        <v>550</v>
      </c>
    </row>
    <row r="4" spans="1:2" x14ac:dyDescent="0.2">
      <c r="A4" t="s">
        <v>551</v>
      </c>
      <c r="B4" t="s">
        <v>552</v>
      </c>
    </row>
    <row r="5" spans="1:2" x14ac:dyDescent="0.2">
      <c r="A5" t="s">
        <v>553</v>
      </c>
      <c r="B5" t="s">
        <v>554</v>
      </c>
    </row>
    <row r="6" spans="1:2" x14ac:dyDescent="0.2">
      <c r="A6" t="s">
        <v>555</v>
      </c>
      <c r="B6" t="s">
        <v>556</v>
      </c>
    </row>
    <row r="7" spans="1:2" x14ac:dyDescent="0.2">
      <c r="A7" t="s">
        <v>557</v>
      </c>
      <c r="B7" t="s">
        <v>558</v>
      </c>
    </row>
    <row r="8" spans="1:2" x14ac:dyDescent="0.2">
      <c r="A8" t="s">
        <v>559</v>
      </c>
      <c r="B8" t="s">
        <v>560</v>
      </c>
    </row>
    <row r="9" spans="1:2" x14ac:dyDescent="0.2">
      <c r="A9" t="s">
        <v>561</v>
      </c>
      <c r="B9" t="s">
        <v>562</v>
      </c>
    </row>
    <row r="10" spans="1:2" x14ac:dyDescent="0.2">
      <c r="A10" t="s">
        <v>563</v>
      </c>
      <c r="B10" t="s">
        <v>564</v>
      </c>
    </row>
    <row r="11" spans="1:2" x14ac:dyDescent="0.2">
      <c r="A11" t="s">
        <v>565</v>
      </c>
      <c r="B11" t="s">
        <v>566</v>
      </c>
    </row>
    <row r="12" spans="1:2" x14ac:dyDescent="0.2">
      <c r="A12" t="s">
        <v>567</v>
      </c>
      <c r="B12" t="s">
        <v>568</v>
      </c>
    </row>
    <row r="13" spans="1:2" x14ac:dyDescent="0.2">
      <c r="A13" t="s">
        <v>569</v>
      </c>
      <c r="B13" t="s">
        <v>570</v>
      </c>
    </row>
    <row r="14" spans="1:2" x14ac:dyDescent="0.2">
      <c r="A14" t="s">
        <v>571</v>
      </c>
      <c r="B14" t="s">
        <v>572</v>
      </c>
    </row>
    <row r="15" spans="1:2" x14ac:dyDescent="0.2">
      <c r="A15" t="s">
        <v>573</v>
      </c>
      <c r="B15" t="s">
        <v>574</v>
      </c>
    </row>
    <row r="16" spans="1:2" x14ac:dyDescent="0.2">
      <c r="A16" t="s">
        <v>575</v>
      </c>
      <c r="B16" t="s">
        <v>576</v>
      </c>
    </row>
    <row r="17" spans="1:2" x14ac:dyDescent="0.2">
      <c r="A17" t="s">
        <v>577</v>
      </c>
      <c r="B17" t="s">
        <v>578</v>
      </c>
    </row>
    <row r="18" spans="1:2" x14ac:dyDescent="0.2">
      <c r="A18" t="s">
        <v>579</v>
      </c>
      <c r="B18" t="s">
        <v>580</v>
      </c>
    </row>
    <row r="19" spans="1:2" x14ac:dyDescent="0.2">
      <c r="A19" t="s">
        <v>581</v>
      </c>
      <c r="B19" t="s">
        <v>582</v>
      </c>
    </row>
    <row r="20" spans="1:2" x14ac:dyDescent="0.2">
      <c r="A20" t="s">
        <v>583</v>
      </c>
      <c r="B20" t="s">
        <v>584</v>
      </c>
    </row>
    <row r="21" spans="1:2" x14ac:dyDescent="0.2">
      <c r="A21" t="s">
        <v>585</v>
      </c>
      <c r="B21" t="s">
        <v>586</v>
      </c>
    </row>
    <row r="22" spans="1:2" x14ac:dyDescent="0.2">
      <c r="A22" t="s">
        <v>587</v>
      </c>
      <c r="B22" t="s">
        <v>588</v>
      </c>
    </row>
    <row r="23" spans="1:2" x14ac:dyDescent="0.2">
      <c r="A23" s="51" t="s">
        <v>589</v>
      </c>
      <c r="B23" s="51" t="s">
        <v>59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5"/>
  <sheetViews>
    <sheetView workbookViewId="0">
      <selection activeCell="A2" sqref="A2"/>
    </sheetView>
  </sheetViews>
  <sheetFormatPr defaultRowHeight="12.75" x14ac:dyDescent="0.2"/>
  <cols>
    <col min="1" max="1" width="20.85546875" customWidth="1"/>
    <col min="2" max="2" width="36.85546875" bestFit="1" customWidth="1"/>
    <col min="3" max="3" width="32.85546875" bestFit="1" customWidth="1"/>
  </cols>
  <sheetData>
    <row r="1" spans="1:2" s="55" customFormat="1" x14ac:dyDescent="0.2">
      <c r="A1" s="56" t="s">
        <v>946</v>
      </c>
    </row>
    <row r="3" spans="1:2" x14ac:dyDescent="0.2">
      <c r="A3" s="74" t="s">
        <v>527</v>
      </c>
      <c r="B3" s="74" t="s">
        <v>528</v>
      </c>
    </row>
    <row r="4" spans="1:2" x14ac:dyDescent="0.2">
      <c r="A4" t="s">
        <v>529</v>
      </c>
      <c r="B4" t="s">
        <v>530</v>
      </c>
    </row>
    <row r="5" spans="1:2" x14ac:dyDescent="0.2">
      <c r="A5" t="s">
        <v>531</v>
      </c>
      <c r="B5" t="s">
        <v>532</v>
      </c>
    </row>
    <row r="6" spans="1:2" x14ac:dyDescent="0.2">
      <c r="A6" t="s">
        <v>533</v>
      </c>
      <c r="B6" t="s">
        <v>534</v>
      </c>
    </row>
    <row r="7" spans="1:2" x14ac:dyDescent="0.2">
      <c r="A7" t="s">
        <v>535</v>
      </c>
      <c r="B7" t="s">
        <v>536</v>
      </c>
    </row>
    <row r="8" spans="1:2" x14ac:dyDescent="0.2">
      <c r="A8" t="s">
        <v>537</v>
      </c>
      <c r="B8" t="s">
        <v>538</v>
      </c>
    </row>
    <row r="9" spans="1:2" x14ac:dyDescent="0.2">
      <c r="A9" t="s">
        <v>539</v>
      </c>
      <c r="B9" t="s">
        <v>540</v>
      </c>
    </row>
    <row r="10" spans="1:2" x14ac:dyDescent="0.2">
      <c r="A10" t="s">
        <v>541</v>
      </c>
      <c r="B10" t="s">
        <v>542</v>
      </c>
    </row>
    <row r="11" spans="1:2" x14ac:dyDescent="0.2">
      <c r="A11" t="s">
        <v>543</v>
      </c>
      <c r="B11" t="s">
        <v>544</v>
      </c>
    </row>
    <row r="12" spans="1:2" x14ac:dyDescent="0.2">
      <c r="A12" t="s">
        <v>545</v>
      </c>
      <c r="B12" t="s">
        <v>546</v>
      </c>
    </row>
    <row r="13" spans="1:2" x14ac:dyDescent="0.2">
      <c r="A13" s="71" t="s">
        <v>547</v>
      </c>
      <c r="B13" s="71" t="s">
        <v>548</v>
      </c>
    </row>
    <row r="14" spans="1:2" x14ac:dyDescent="0.2">
      <c r="A14" t="s">
        <v>310</v>
      </c>
      <c r="B14" t="s">
        <v>311</v>
      </c>
    </row>
    <row r="15" spans="1:2" x14ac:dyDescent="0.2">
      <c r="A15" t="s">
        <v>312</v>
      </c>
      <c r="B15" t="s">
        <v>313</v>
      </c>
    </row>
    <row r="16" spans="1:2" x14ac:dyDescent="0.2">
      <c r="A16" t="s">
        <v>314</v>
      </c>
      <c r="B16" t="s">
        <v>315</v>
      </c>
    </row>
    <row r="17" spans="1:5" x14ac:dyDescent="0.2">
      <c r="A17" t="s">
        <v>316</v>
      </c>
      <c r="B17" t="s">
        <v>317</v>
      </c>
    </row>
    <row r="18" spans="1:5" x14ac:dyDescent="0.2">
      <c r="A18" t="s">
        <v>591</v>
      </c>
      <c r="B18" s="55" t="s">
        <v>592</v>
      </c>
      <c r="E18" s="72"/>
    </row>
    <row r="19" spans="1:5" x14ac:dyDescent="0.2">
      <c r="A19" t="s">
        <v>591</v>
      </c>
      <c r="B19" s="55" t="s">
        <v>593</v>
      </c>
      <c r="E19" s="72"/>
    </row>
    <row r="20" spans="1:5" x14ac:dyDescent="0.2">
      <c r="A20" t="s">
        <v>594</v>
      </c>
      <c r="B20" s="55" t="s">
        <v>595</v>
      </c>
      <c r="E20" s="72"/>
    </row>
    <row r="21" spans="1:5" x14ac:dyDescent="0.2">
      <c r="A21" t="s">
        <v>594</v>
      </c>
      <c r="B21" s="55" t="s">
        <v>596</v>
      </c>
      <c r="E21" s="72"/>
    </row>
    <row r="22" spans="1:5" x14ac:dyDescent="0.2">
      <c r="A22" t="s">
        <v>594</v>
      </c>
      <c r="B22" s="55" t="s">
        <v>597</v>
      </c>
      <c r="E22" s="72"/>
    </row>
    <row r="23" spans="1:5" x14ac:dyDescent="0.2">
      <c r="A23" t="s">
        <v>594</v>
      </c>
      <c r="B23" s="55" t="s">
        <v>598</v>
      </c>
      <c r="E23" s="72"/>
    </row>
    <row r="24" spans="1:5" x14ac:dyDescent="0.2">
      <c r="A24" t="s">
        <v>599</v>
      </c>
      <c r="B24" s="55" t="s">
        <v>600</v>
      </c>
      <c r="E24" s="72"/>
    </row>
    <row r="25" spans="1:5" x14ac:dyDescent="0.2">
      <c r="A25" s="51" t="s">
        <v>601</v>
      </c>
      <c r="B25" s="51" t="s">
        <v>602</v>
      </c>
      <c r="E25" s="72"/>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3"/>
  <sheetViews>
    <sheetView workbookViewId="0">
      <selection activeCell="A2" sqref="A2"/>
    </sheetView>
  </sheetViews>
  <sheetFormatPr defaultRowHeight="12.75" x14ac:dyDescent="0.2"/>
  <cols>
    <col min="1" max="1" width="20.85546875" customWidth="1"/>
    <col min="2" max="2" width="166.85546875" bestFit="1" customWidth="1"/>
  </cols>
  <sheetData>
    <row r="1" spans="1:2" s="55" customFormat="1" x14ac:dyDescent="0.2">
      <c r="A1" s="56" t="s">
        <v>945</v>
      </c>
    </row>
    <row r="3" spans="1:2" x14ac:dyDescent="0.2">
      <c r="A3" s="74" t="s">
        <v>527</v>
      </c>
      <c r="B3" s="74" t="s">
        <v>528</v>
      </c>
    </row>
    <row r="4" spans="1:2" x14ac:dyDescent="0.2">
      <c r="A4" s="55" t="s">
        <v>318</v>
      </c>
      <c r="B4" s="55" t="s">
        <v>319</v>
      </c>
    </row>
    <row r="5" spans="1:2" x14ac:dyDescent="0.2">
      <c r="A5" s="55" t="s">
        <v>320</v>
      </c>
      <c r="B5" s="55" t="s">
        <v>321</v>
      </c>
    </row>
    <row r="6" spans="1:2" x14ac:dyDescent="0.2">
      <c r="A6" s="55" t="s">
        <v>322</v>
      </c>
      <c r="B6" s="55" t="s">
        <v>323</v>
      </c>
    </row>
    <row r="7" spans="1:2" x14ac:dyDescent="0.2">
      <c r="A7" s="55" t="s">
        <v>324</v>
      </c>
      <c r="B7" s="55" t="s">
        <v>325</v>
      </c>
    </row>
    <row r="8" spans="1:2" x14ac:dyDescent="0.2">
      <c r="A8" s="55" t="s">
        <v>326</v>
      </c>
      <c r="B8" s="55" t="s">
        <v>327</v>
      </c>
    </row>
    <row r="9" spans="1:2" x14ac:dyDescent="0.2">
      <c r="A9" s="55" t="s">
        <v>328</v>
      </c>
      <c r="B9" s="55" t="s">
        <v>329</v>
      </c>
    </row>
    <row r="10" spans="1:2" x14ac:dyDescent="0.2">
      <c r="A10" s="55" t="s">
        <v>330</v>
      </c>
      <c r="B10" s="55" t="s">
        <v>331</v>
      </c>
    </row>
    <row r="11" spans="1:2" x14ac:dyDescent="0.2">
      <c r="A11" s="55" t="s">
        <v>332</v>
      </c>
      <c r="B11" s="55" t="s">
        <v>333</v>
      </c>
    </row>
    <row r="12" spans="1:2" x14ac:dyDescent="0.2">
      <c r="A12" s="55" t="s">
        <v>334</v>
      </c>
      <c r="B12" s="55" t="s">
        <v>335</v>
      </c>
    </row>
    <row r="13" spans="1:2" x14ac:dyDescent="0.2">
      <c r="A13" s="51" t="s">
        <v>336</v>
      </c>
      <c r="B13" s="51" t="s">
        <v>337</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2"/>
  <sheetViews>
    <sheetView workbookViewId="0">
      <selection activeCell="A2" sqref="A2"/>
    </sheetView>
  </sheetViews>
  <sheetFormatPr defaultRowHeight="12.75" x14ac:dyDescent="0.2"/>
  <cols>
    <col min="1" max="1" width="17.5703125" customWidth="1"/>
    <col min="2" max="2" width="9.42578125" bestFit="1" customWidth="1"/>
    <col min="3" max="3" width="13.140625" bestFit="1" customWidth="1"/>
    <col min="4" max="4" width="18.7109375" bestFit="1" customWidth="1"/>
    <col min="5" max="5" width="11.42578125" bestFit="1" customWidth="1"/>
    <col min="6" max="6" width="15.140625" customWidth="1"/>
    <col min="7" max="7" width="21.42578125" bestFit="1" customWidth="1"/>
    <col min="8" max="8" width="20.42578125" customWidth="1"/>
    <col min="9" max="9" width="21.140625" bestFit="1" customWidth="1"/>
  </cols>
  <sheetData>
    <row r="1" spans="1:11" x14ac:dyDescent="0.2">
      <c r="A1" s="56" t="s">
        <v>944</v>
      </c>
    </row>
    <row r="3" spans="1:11" x14ac:dyDescent="0.2">
      <c r="A3" s="74" t="s">
        <v>905</v>
      </c>
      <c r="B3" s="74" t="s">
        <v>906</v>
      </c>
      <c r="C3" s="74" t="s">
        <v>907</v>
      </c>
      <c r="D3" s="74" t="s">
        <v>908</v>
      </c>
      <c r="E3" s="74" t="s">
        <v>909</v>
      </c>
      <c r="F3" s="74" t="s">
        <v>910</v>
      </c>
      <c r="G3" s="74" t="s">
        <v>911</v>
      </c>
      <c r="H3" s="74" t="s">
        <v>912</v>
      </c>
      <c r="I3" s="74" t="s">
        <v>940</v>
      </c>
      <c r="J3" s="74" t="s">
        <v>913</v>
      </c>
      <c r="K3" s="74" t="s">
        <v>914</v>
      </c>
    </row>
    <row r="4" spans="1:11" x14ac:dyDescent="0.2">
      <c r="A4" t="s">
        <v>915</v>
      </c>
      <c r="B4">
        <v>13488</v>
      </c>
      <c r="C4" t="s">
        <v>916</v>
      </c>
      <c r="D4" s="39">
        <v>32124</v>
      </c>
      <c r="E4">
        <v>276070</v>
      </c>
      <c r="G4" t="s">
        <v>917</v>
      </c>
      <c r="H4" t="s">
        <v>918</v>
      </c>
      <c r="I4" s="39">
        <v>937</v>
      </c>
      <c r="J4">
        <v>309</v>
      </c>
      <c r="K4" s="54" t="s">
        <v>919</v>
      </c>
    </row>
    <row r="5" spans="1:11" x14ac:dyDescent="0.2">
      <c r="A5" t="s">
        <v>920</v>
      </c>
      <c r="B5">
        <v>339047</v>
      </c>
      <c r="C5" t="s">
        <v>921</v>
      </c>
      <c r="D5" s="39">
        <v>60172</v>
      </c>
      <c r="E5">
        <v>398849</v>
      </c>
      <c r="F5">
        <v>149720</v>
      </c>
      <c r="G5" t="s">
        <v>922</v>
      </c>
      <c r="H5" t="s">
        <v>923</v>
      </c>
      <c r="I5" s="39">
        <v>711</v>
      </c>
      <c r="J5">
        <v>340</v>
      </c>
      <c r="K5" s="54" t="s">
        <v>919</v>
      </c>
    </row>
    <row r="6" spans="1:11" x14ac:dyDescent="0.2">
      <c r="A6" t="s">
        <v>920</v>
      </c>
      <c r="B6">
        <v>339047</v>
      </c>
      <c r="C6" t="s">
        <v>921</v>
      </c>
      <c r="D6" s="39">
        <v>60172</v>
      </c>
      <c r="E6">
        <v>398849</v>
      </c>
      <c r="F6">
        <v>149720</v>
      </c>
      <c r="G6" t="s">
        <v>922</v>
      </c>
      <c r="H6" t="s">
        <v>924</v>
      </c>
      <c r="I6" s="39">
        <v>711</v>
      </c>
      <c r="J6" s="55">
        <v>340</v>
      </c>
      <c r="K6" s="54" t="s">
        <v>919</v>
      </c>
    </row>
    <row r="7" spans="1:11" x14ac:dyDescent="0.2">
      <c r="A7" s="55" t="s">
        <v>920</v>
      </c>
      <c r="B7">
        <v>23117</v>
      </c>
      <c r="C7" t="s">
        <v>925</v>
      </c>
      <c r="D7" s="39">
        <v>60079</v>
      </c>
      <c r="E7">
        <v>398850</v>
      </c>
      <c r="F7">
        <v>140300</v>
      </c>
      <c r="G7" t="s">
        <v>926</v>
      </c>
      <c r="H7" t="s">
        <v>927</v>
      </c>
      <c r="I7" s="39">
        <v>708</v>
      </c>
      <c r="J7" s="55">
        <v>340</v>
      </c>
      <c r="K7" s="54" t="s">
        <v>919</v>
      </c>
    </row>
    <row r="8" spans="1:11" x14ac:dyDescent="0.2">
      <c r="A8" s="55" t="s">
        <v>920</v>
      </c>
      <c r="B8">
        <v>23117</v>
      </c>
      <c r="C8" s="55" t="s">
        <v>925</v>
      </c>
      <c r="D8" s="39">
        <v>60079</v>
      </c>
      <c r="E8">
        <v>398850</v>
      </c>
      <c r="F8">
        <v>140300</v>
      </c>
      <c r="G8" t="s">
        <v>926</v>
      </c>
      <c r="H8" t="s">
        <v>928</v>
      </c>
      <c r="I8" s="39">
        <v>708</v>
      </c>
      <c r="J8" s="55">
        <v>340</v>
      </c>
      <c r="K8" s="54" t="s">
        <v>919</v>
      </c>
    </row>
    <row r="9" spans="1:11" x14ac:dyDescent="0.2">
      <c r="A9" t="s">
        <v>929</v>
      </c>
      <c r="B9">
        <v>717567</v>
      </c>
      <c r="C9" t="s">
        <v>930</v>
      </c>
      <c r="D9" s="39">
        <v>193203</v>
      </c>
      <c r="E9">
        <v>398852</v>
      </c>
      <c r="F9">
        <v>149720</v>
      </c>
      <c r="G9" t="s">
        <v>931</v>
      </c>
      <c r="H9" t="s">
        <v>932</v>
      </c>
      <c r="I9" s="39">
        <v>659</v>
      </c>
      <c r="J9" s="55">
        <v>340</v>
      </c>
      <c r="K9" s="54" t="s">
        <v>919</v>
      </c>
    </row>
    <row r="10" spans="1:11" x14ac:dyDescent="0.2">
      <c r="A10" t="s">
        <v>929</v>
      </c>
      <c r="B10">
        <v>717567</v>
      </c>
      <c r="C10" t="s">
        <v>930</v>
      </c>
      <c r="D10" s="39">
        <v>193203</v>
      </c>
      <c r="E10">
        <v>398852</v>
      </c>
      <c r="F10">
        <v>149720</v>
      </c>
      <c r="G10" t="s">
        <v>931</v>
      </c>
      <c r="H10" t="s">
        <v>933</v>
      </c>
      <c r="I10" s="39">
        <v>659</v>
      </c>
      <c r="J10" s="55">
        <v>340</v>
      </c>
      <c r="K10" s="54" t="s">
        <v>919</v>
      </c>
    </row>
    <row r="11" spans="1:11" x14ac:dyDescent="0.2">
      <c r="A11" t="s">
        <v>920</v>
      </c>
      <c r="B11">
        <v>5121</v>
      </c>
      <c r="C11" t="s">
        <v>934</v>
      </c>
      <c r="D11" s="39">
        <v>30518</v>
      </c>
      <c r="E11">
        <v>381364</v>
      </c>
      <c r="F11">
        <v>143037</v>
      </c>
      <c r="G11" t="s">
        <v>935</v>
      </c>
      <c r="H11" t="s">
        <v>936</v>
      </c>
      <c r="I11" s="39">
        <v>492</v>
      </c>
      <c r="J11" s="55">
        <v>327</v>
      </c>
      <c r="K11" s="54" t="s">
        <v>919</v>
      </c>
    </row>
    <row r="12" spans="1:11" x14ac:dyDescent="0.2">
      <c r="A12" s="51" t="s">
        <v>920</v>
      </c>
      <c r="B12" s="51">
        <v>9607</v>
      </c>
      <c r="C12" s="51" t="s">
        <v>937</v>
      </c>
      <c r="D12" s="95">
        <v>30673</v>
      </c>
      <c r="E12" s="51">
        <v>384536</v>
      </c>
      <c r="F12" s="51">
        <v>147548</v>
      </c>
      <c r="G12" s="51" t="s">
        <v>938</v>
      </c>
      <c r="H12" s="51" t="s">
        <v>939</v>
      </c>
      <c r="I12" s="95">
        <v>548</v>
      </c>
      <c r="J12" s="51">
        <v>327</v>
      </c>
      <c r="K12" s="103" t="s">
        <v>91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Table S1</vt:lpstr>
      <vt:lpstr>Table S2</vt:lpstr>
      <vt:lpstr>Table S3</vt:lpstr>
      <vt:lpstr>Table S4</vt:lpstr>
      <vt:lpstr>Table S5</vt:lpstr>
      <vt:lpstr>Table S6</vt:lpstr>
      <vt:lpstr>Table S7</vt:lpstr>
      <vt:lpstr>Table S8</vt:lpstr>
      <vt:lpstr>Table S9</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uart cantsilieris</dc:creator>
  <cp:lastModifiedBy>TONIA J. BROWN</cp:lastModifiedBy>
  <dcterms:created xsi:type="dcterms:W3CDTF">2019-07-09T01:01:08Z</dcterms:created>
  <dcterms:modified xsi:type="dcterms:W3CDTF">2020-05-19T05:02:58Z</dcterms:modified>
</cp:coreProperties>
</file>